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1" sheetId="1" r:id="rId1"/>
  </sheets>
  <calcPr calcId="122211"/>
</workbook>
</file>

<file path=xl/sharedStrings.xml><?xml version="1.0" encoding="utf-8"?>
<sst xmlns="http://schemas.openxmlformats.org/spreadsheetml/2006/main" count="459" uniqueCount="241">
  <si>
    <t>Hugo_Symbol</t>
  </si>
  <si>
    <t>Entrez_Gene_Id</t>
  </si>
  <si>
    <t>TCGA-A6-2670</t>
  </si>
  <si>
    <t>TCGA-A6-2671</t>
  </si>
  <si>
    <t>TCGA-A6-2672</t>
  </si>
  <si>
    <t>TCGA-A6-2674</t>
  </si>
  <si>
    <t>TCGA-A6-2676</t>
  </si>
  <si>
    <t>TCGA-A6-2677</t>
  </si>
  <si>
    <t>TCGA-A6-2678</t>
  </si>
  <si>
    <t>TCGA-A6-2679</t>
  </si>
  <si>
    <t>TCGA-A6-2680</t>
  </si>
  <si>
    <t>TCGA-A6-2681</t>
  </si>
  <si>
    <t>TCGA-A6-2682</t>
  </si>
  <si>
    <t>TCGA-A6-2683</t>
  </si>
  <si>
    <t>TCGA-A6-2684</t>
  </si>
  <si>
    <t>TCGA-A6-2685</t>
  </si>
  <si>
    <t>TCGA-A6-4107</t>
  </si>
  <si>
    <t>TCGA-AA-3488</t>
  </si>
  <si>
    <t>TCGA-AA-3492</t>
  </si>
  <si>
    <t>TCGA-AA-3494</t>
  </si>
  <si>
    <t>TCGA-AA-3495</t>
  </si>
  <si>
    <t>TCGA-AA-3502</t>
  </si>
  <si>
    <t>TCGA-AA-3506</t>
  </si>
  <si>
    <t>TCGA-AA-3510</t>
  </si>
  <si>
    <t>TCGA-AA-3514</t>
  </si>
  <si>
    <t>TCGA-AA-3516</t>
  </si>
  <si>
    <t>TCGA-AA-3517</t>
  </si>
  <si>
    <t>TCGA-AA-3518</t>
  </si>
  <si>
    <t>TCGA-AA-3519</t>
  </si>
  <si>
    <t>TCGA-AA-3520</t>
  </si>
  <si>
    <t>TCGA-AA-3521</t>
  </si>
  <si>
    <t>TCGA-AA-3522</t>
  </si>
  <si>
    <t>TCGA-AA-3524</t>
  </si>
  <si>
    <t>TCGA-AA-3525</t>
  </si>
  <si>
    <t>TCGA-AA-3527</t>
  </si>
  <si>
    <t>TCGA-AA-3529</t>
  </si>
  <si>
    <t>TCGA-AA-3530</t>
  </si>
  <si>
    <t>TCGA-AA-3531</t>
  </si>
  <si>
    <t>TCGA-AA-3532</t>
  </si>
  <si>
    <t>TCGA-AA-3534</t>
  </si>
  <si>
    <t>TCGA-AA-3538</t>
  </si>
  <si>
    <t>TCGA-AA-3543</t>
  </si>
  <si>
    <t>TCGA-AA-3544</t>
  </si>
  <si>
    <t>TCGA-AA-3549</t>
  </si>
  <si>
    <t>TCGA-AA-3552</t>
  </si>
  <si>
    <t>TCGA-AA-3553</t>
  </si>
  <si>
    <t>TCGA-AA-3554</t>
  </si>
  <si>
    <t>TCGA-AA-3555</t>
  </si>
  <si>
    <t>TCGA-AA-3556</t>
  </si>
  <si>
    <t>TCGA-AA-3558</t>
  </si>
  <si>
    <t>TCGA-AA-3560</t>
  </si>
  <si>
    <t>TCGA-AA-3561</t>
  </si>
  <si>
    <t>TCGA-AA-3562</t>
  </si>
  <si>
    <t>TCGA-AA-3664</t>
  </si>
  <si>
    <t>TCGA-AA-3666</t>
  </si>
  <si>
    <t>TCGA-AA-3667</t>
  </si>
  <si>
    <t>TCGA-AA-3672</t>
  </si>
  <si>
    <t>TCGA-AA-3673</t>
  </si>
  <si>
    <t>TCGA-AA-3678</t>
  </si>
  <si>
    <t>TCGA-AA-3679</t>
  </si>
  <si>
    <t>TCGA-AA-3680</t>
  </si>
  <si>
    <t>TCGA-AA-3681</t>
  </si>
  <si>
    <t>TCGA-AA-3684</t>
  </si>
  <si>
    <t>TCGA-AA-3688</t>
  </si>
  <si>
    <t>TCGA-AA-3692</t>
  </si>
  <si>
    <t>TCGA-AA-3693</t>
  </si>
  <si>
    <t>TCGA-AA-3696</t>
  </si>
  <si>
    <t>TCGA-AA-3710</t>
  </si>
  <si>
    <t>TCGA-AA-3715</t>
  </si>
  <si>
    <t>TCGA-AA-3812</t>
  </si>
  <si>
    <t>TCGA-AA-3814</t>
  </si>
  <si>
    <t>TCGA-AA-3818</t>
  </si>
  <si>
    <t>TCGA-AA-3819</t>
  </si>
  <si>
    <t>TCGA-AA-3821</t>
  </si>
  <si>
    <t>TCGA-AA-3831</t>
  </si>
  <si>
    <t>TCGA-AA-3833</t>
  </si>
  <si>
    <t>TCGA-AA-3837</t>
  </si>
  <si>
    <t>TCGA-AA-3842</t>
  </si>
  <si>
    <t>TCGA-AA-3845</t>
  </si>
  <si>
    <t>TCGA-AA-3846</t>
  </si>
  <si>
    <t>TCGA-AA-3848</t>
  </si>
  <si>
    <t>TCGA-AA-3851</t>
  </si>
  <si>
    <t>TCGA-AA-3852</t>
  </si>
  <si>
    <t>TCGA-AA-3854</t>
  </si>
  <si>
    <t>TCGA-AA-3855</t>
  </si>
  <si>
    <t>TCGA-AA-3856</t>
  </si>
  <si>
    <t>TCGA-AA-3858</t>
  </si>
  <si>
    <t>TCGA-AA-3860</t>
  </si>
  <si>
    <t>TCGA-AA-3864</t>
  </si>
  <si>
    <t>TCGA-AA-3866</t>
  </si>
  <si>
    <t>TCGA-AA-3869</t>
  </si>
  <si>
    <t>TCGA-AA-3870</t>
  </si>
  <si>
    <t>TCGA-AA-3872</t>
  </si>
  <si>
    <t>TCGA-AA-3875</t>
  </si>
  <si>
    <t>TCGA-AA-3877</t>
  </si>
  <si>
    <t>TCGA-AA-3930</t>
  </si>
  <si>
    <t>TCGA-AA-3939</t>
  </si>
  <si>
    <t>TCGA-AA-3947</t>
  </si>
  <si>
    <t>TCGA-AA-3949</t>
  </si>
  <si>
    <t>TCGA-AA-3950</t>
  </si>
  <si>
    <t>TCGA-AA-3952</t>
  </si>
  <si>
    <t>TCGA-AA-3955</t>
  </si>
  <si>
    <t>TCGA-AA-3956</t>
  </si>
  <si>
    <t>TCGA-AA-3966</t>
  </si>
  <si>
    <t>TCGA-AA-3968</t>
  </si>
  <si>
    <t>TCGA-AA-3971</t>
  </si>
  <si>
    <t>TCGA-AA-3972</t>
  </si>
  <si>
    <t>TCGA-AA-3973</t>
  </si>
  <si>
    <t>TCGA-AA-3975</t>
  </si>
  <si>
    <t>TCGA-AA-3976</t>
  </si>
  <si>
    <t>TCGA-AA-3977</t>
  </si>
  <si>
    <t>TCGA-AA-3979</t>
  </si>
  <si>
    <t>TCGA-AA-3984</t>
  </si>
  <si>
    <t>TCGA-AA-3986</t>
  </si>
  <si>
    <t>TCGA-AA-3989</t>
  </si>
  <si>
    <t>TCGA-AA-3994</t>
  </si>
  <si>
    <t>TCGA-AA-A004</t>
  </si>
  <si>
    <t>TCGA-AA-A00A</t>
  </si>
  <si>
    <t>TCGA-AA-A00D</t>
  </si>
  <si>
    <t>TCGA-AA-A00E</t>
  </si>
  <si>
    <t>TCGA-AA-A00F</t>
  </si>
  <si>
    <t>TCGA-AA-A00J</t>
  </si>
  <si>
    <t>TCGA-AA-A00K</t>
  </si>
  <si>
    <t>TCGA-AA-A00L</t>
  </si>
  <si>
    <t>TCGA-AA-A00N</t>
  </si>
  <si>
    <t>TCGA-AA-A00O</t>
  </si>
  <si>
    <t>TCGA-AA-A00Q</t>
  </si>
  <si>
    <t>TCGA-AA-A00R</t>
  </si>
  <si>
    <t>TCGA-AA-A00U</t>
  </si>
  <si>
    <t>TCGA-AA-A00W</t>
  </si>
  <si>
    <t>TCGA-AA-A00Z</t>
  </si>
  <si>
    <t>TCGA-AA-A010</t>
  </si>
  <si>
    <t>TCGA-AA-A017</t>
  </si>
  <si>
    <t>TCGA-AA-A01C</t>
  </si>
  <si>
    <t>TCGA-AA-A01D</t>
  </si>
  <si>
    <t>TCGA-AA-A01F</t>
  </si>
  <si>
    <t>TCGA-AA-A01G</t>
  </si>
  <si>
    <t>TCGA-AA-A01I</t>
  </si>
  <si>
    <t>TCGA-AA-A01K</t>
  </si>
  <si>
    <t>TCGA-AA-A01P</t>
  </si>
  <si>
    <t>TCGA-AA-A01Q</t>
  </si>
  <si>
    <t>TCGA-AA-A01R</t>
  </si>
  <si>
    <t>TCGA-AA-A01S</t>
  </si>
  <si>
    <t>TCGA-AA-A01V</t>
  </si>
  <si>
    <t>TCGA-AA-A01X</t>
  </si>
  <si>
    <t>TCGA-AA-A01Z</t>
  </si>
  <si>
    <t>TCGA-AA-A024</t>
  </si>
  <si>
    <t>TCGA-AA-A029</t>
  </si>
  <si>
    <t>TCGA-AA-A02E</t>
  </si>
  <si>
    <t>TCGA-AA-A02F</t>
  </si>
  <si>
    <t>TCGA-AA-A02H</t>
  </si>
  <si>
    <t>TCGA-AA-A02J</t>
  </si>
  <si>
    <t>TCGA-AA-A02R</t>
  </si>
  <si>
    <t>TCGA-AA-A02W</t>
  </si>
  <si>
    <t>TCGA-AF-3913</t>
  </si>
  <si>
    <t>TCGA-AG-3581</t>
  </si>
  <si>
    <t>TCGA-AG-3582</t>
  </si>
  <si>
    <t>TCGA-AG-3583</t>
  </si>
  <si>
    <t>TCGA-AG-3584</t>
  </si>
  <si>
    <t>TCGA-AG-3586</t>
  </si>
  <si>
    <t>TCGA-AG-3587</t>
  </si>
  <si>
    <t>TCGA-AG-3593</t>
  </si>
  <si>
    <t>TCGA-AG-3594</t>
  </si>
  <si>
    <t>TCGA-AG-3598</t>
  </si>
  <si>
    <t>TCGA-AG-3599</t>
  </si>
  <si>
    <t>TCGA-AG-3600</t>
  </si>
  <si>
    <t>TCGA-AG-3601</t>
  </si>
  <si>
    <t>TCGA-AG-3602</t>
  </si>
  <si>
    <t>TCGA-AG-3605</t>
  </si>
  <si>
    <t>TCGA-AG-3608</t>
  </si>
  <si>
    <t>TCGA-AG-3609</t>
  </si>
  <si>
    <t>TCGA-AG-3611</t>
  </si>
  <si>
    <t>TCGA-AG-3612</t>
  </si>
  <si>
    <t>TCGA-AG-3726</t>
  </si>
  <si>
    <t>TCGA-AG-3727</t>
  </si>
  <si>
    <t>TCGA-AG-3728</t>
  </si>
  <si>
    <t>TCGA-AG-3878</t>
  </si>
  <si>
    <t>TCGA-AG-3881</t>
  </si>
  <si>
    <t>TCGA-AG-3882</t>
  </si>
  <si>
    <t>TCGA-AG-3883</t>
  </si>
  <si>
    <t>TCGA-AG-3885</t>
  </si>
  <si>
    <t>TCGA-AG-3887</t>
  </si>
  <si>
    <t>TCGA-AG-3890</t>
  </si>
  <si>
    <t>TCGA-AG-3892</t>
  </si>
  <si>
    <t>TCGA-AG-3893</t>
  </si>
  <si>
    <t>TCGA-AG-3894</t>
  </si>
  <si>
    <t>TCGA-AG-3896</t>
  </si>
  <si>
    <t>TCGA-AG-3898</t>
  </si>
  <si>
    <t>TCGA-AG-3901</t>
  </si>
  <si>
    <t>TCGA-AG-3902</t>
  </si>
  <si>
    <t>TCGA-AG-3909</t>
  </si>
  <si>
    <t>TCGA-AG-3999</t>
  </si>
  <si>
    <t>TCGA-AG-4001</t>
  </si>
  <si>
    <t>TCGA-AG-4005</t>
  </si>
  <si>
    <t>TCGA-AG-4008</t>
  </si>
  <si>
    <t>TCGA-AG-4015</t>
  </si>
  <si>
    <t>TCGA-AG-A002</t>
  </si>
  <si>
    <t>TCGA-AG-A008</t>
  </si>
  <si>
    <t>TCGA-AG-A00C</t>
  </si>
  <si>
    <t>TCGA-AG-A00H</t>
  </si>
  <si>
    <t>TCGA-AG-A01Y</t>
  </si>
  <si>
    <t>TCGA-AG-A020</t>
  </si>
  <si>
    <t>TCGA-AG-A023</t>
  </si>
  <si>
    <t>TCGA-AG-A025</t>
  </si>
  <si>
    <t>TCGA-AG-A026</t>
  </si>
  <si>
    <t>TCGA-AG-A02G</t>
  </si>
  <si>
    <t>TCGA-AG-A02N</t>
  </si>
  <si>
    <t>TCGA-AG-A02X</t>
  </si>
  <si>
    <t>TCGA-AG-A032</t>
  </si>
  <si>
    <t>TCGA-AY-4070</t>
  </si>
  <si>
    <t>TCGA-AY-4071</t>
  </si>
  <si>
    <t>TCGA-AZ-4308</t>
  </si>
  <si>
    <t>TCGA-AZ-4313</t>
  </si>
  <si>
    <t>TCGA-AZ-4315</t>
  </si>
  <si>
    <t>TCGA-AZ-4614</t>
  </si>
  <si>
    <t>TCGA-AZ-4615</t>
  </si>
  <si>
    <t>TCGA-AZ-4684</t>
  </si>
  <si>
    <t>TCGA-CA-5256</t>
  </si>
  <si>
    <t>TCGA-CK-4951</t>
  </si>
  <si>
    <t>TCGA-CM-4747</t>
  </si>
  <si>
    <t>PLAGL2</t>
  </si>
  <si>
    <t>POFUT1</t>
  </si>
  <si>
    <t>STAU1</t>
  </si>
  <si>
    <t>TCGA-AG-A00Y</t>
  </si>
  <si>
    <t>YTHDF1</t>
    <phoneticPr fontId="1" type="noConversion"/>
  </si>
  <si>
    <t>RNA_Seq_mRNA_median</t>
    <phoneticPr fontId="1" type="noConversion"/>
  </si>
  <si>
    <t>PLAGL2</t>
    <phoneticPr fontId="1" type="noConversion"/>
  </si>
  <si>
    <t>PIGU</t>
  </si>
  <si>
    <t>TCGA-CM-4747</t>
    <phoneticPr fontId="1" type="noConversion"/>
  </si>
  <si>
    <t>TH1L</t>
    <phoneticPr fontId="1" type="noConversion"/>
  </si>
  <si>
    <t>ZSWIM3</t>
    <phoneticPr fontId="1" type="noConversion"/>
  </si>
  <si>
    <t>C20orf4</t>
    <phoneticPr fontId="1" type="noConversion"/>
  </si>
  <si>
    <t>linear CNA</t>
    <phoneticPr fontId="1" type="noConversion"/>
  </si>
  <si>
    <t>POFUT1</t>
    <phoneticPr fontId="1" type="noConversion"/>
  </si>
  <si>
    <t>STAU1</t>
    <phoneticPr fontId="1" type="noConversion"/>
  </si>
  <si>
    <t>YTHDF1</t>
    <phoneticPr fontId="1" type="noConversion"/>
  </si>
  <si>
    <t>TH1L</t>
    <phoneticPr fontId="1" type="noConversion"/>
  </si>
  <si>
    <t>ZSWIM3</t>
    <phoneticPr fontId="1" type="noConversion"/>
  </si>
  <si>
    <t>C20orf4</t>
    <phoneticPr fontId="1" type="noConversion"/>
  </si>
  <si>
    <t>PIGU</t>
    <phoneticPr fontId="1" type="noConversion"/>
  </si>
  <si>
    <t>Supplementary Table 1: 218 TCGA data on CNA and mRNA of 8 genes used in article (All data coming from Comprehensive molecular characterization of human colon and rectal cancer [36]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1"/>
      <color theme="1"/>
      <name val="Calibri"/>
      <family val="3"/>
      <charset val="134"/>
      <scheme val="minor"/>
    </font>
    <font>
      <b/>
      <sz val="11"/>
      <color rgb="FFFF0000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3" fillId="0" borderId="0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2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/>
    </xf>
  </cellXfs>
  <cellStyles count="1">
    <cellStyle name="Normal" xfId="0" builtinId="0"/>
  </cellStyles>
  <dxfs count="1">
    <dxf>
      <font>
        <color rgb="FF9C0006"/>
      </font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55"/>
  <sheetViews>
    <sheetView tabSelected="1" workbookViewId="0">
      <selection activeCell="A3" sqref="A3"/>
    </sheetView>
  </sheetViews>
  <sheetFormatPr defaultColWidth="9" defaultRowHeight="15"/>
  <cols>
    <col min="1" max="1" width="15.5703125" style="2" customWidth="1"/>
    <col min="2" max="2" width="9" style="2" customWidth="1"/>
    <col min="3" max="3" width="11.42578125" style="2" customWidth="1"/>
    <col min="4" max="4" width="10.28515625" style="2" customWidth="1"/>
    <col min="5" max="5" width="7.7109375" style="2" customWidth="1"/>
    <col min="6" max="6" width="11.42578125" style="2" customWidth="1"/>
    <col min="7" max="7" width="8.42578125" style="2" customWidth="1"/>
    <col min="8" max="8" width="9.28515625" style="2" customWidth="1"/>
    <col min="9" max="9" width="10.140625" style="2" customWidth="1"/>
    <col min="10" max="10" width="6.42578125" style="2" customWidth="1"/>
    <col min="11" max="11" width="14.7109375" style="2" customWidth="1"/>
    <col min="12" max="12" width="8.140625" style="2" customWidth="1"/>
    <col min="13" max="13" width="6.28515625" style="2" customWidth="1"/>
    <col min="14" max="14" width="10.42578125" style="2" customWidth="1"/>
    <col min="15" max="15" width="10.28515625" style="2" customWidth="1"/>
    <col min="16" max="16384" width="9" style="2"/>
  </cols>
  <sheetData>
    <row r="1" spans="1:19" ht="47.25" customHeight="1">
      <c r="A1" s="5" t="s">
        <v>24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</row>
    <row r="2" spans="1:19">
      <c r="A2" s="4" t="s">
        <v>232</v>
      </c>
      <c r="B2" s="4"/>
      <c r="C2" s="4"/>
      <c r="D2" s="4"/>
      <c r="E2" s="4"/>
      <c r="F2" s="4"/>
      <c r="G2" s="4"/>
      <c r="H2" s="4"/>
      <c r="I2" s="4"/>
      <c r="K2" s="4" t="s">
        <v>225</v>
      </c>
      <c r="L2" s="4"/>
      <c r="M2" s="4"/>
      <c r="N2" s="4"/>
      <c r="O2" s="4"/>
      <c r="P2" s="4"/>
      <c r="Q2" s="4"/>
      <c r="R2" s="4"/>
      <c r="S2" s="4"/>
    </row>
    <row r="3" spans="1:19">
      <c r="A3" s="1"/>
      <c r="B3" s="1"/>
      <c r="C3" s="1"/>
      <c r="D3" s="1"/>
      <c r="E3" s="1"/>
      <c r="F3" s="1"/>
      <c r="G3" s="1"/>
      <c r="H3" s="1"/>
      <c r="I3" s="1"/>
      <c r="K3" s="1"/>
      <c r="L3" s="1"/>
      <c r="M3" s="1"/>
      <c r="N3" s="1"/>
      <c r="O3" s="1"/>
    </row>
    <row r="4" spans="1:19">
      <c r="A4" s="3" t="s">
        <v>0</v>
      </c>
      <c r="B4" s="3" t="s">
        <v>226</v>
      </c>
      <c r="C4" s="3" t="s">
        <v>233</v>
      </c>
      <c r="D4" s="3" t="s">
        <v>234</v>
      </c>
      <c r="E4" s="3" t="s">
        <v>235</v>
      </c>
      <c r="F4" s="3" t="s">
        <v>236</v>
      </c>
      <c r="G4" s="3" t="s">
        <v>237</v>
      </c>
      <c r="H4" s="3" t="s">
        <v>238</v>
      </c>
      <c r="I4" s="3" t="s">
        <v>239</v>
      </c>
      <c r="K4" s="3" t="s">
        <v>0</v>
      </c>
      <c r="L4" s="3" t="s">
        <v>224</v>
      </c>
      <c r="M4" s="3" t="s">
        <v>222</v>
      </c>
      <c r="N4" s="3" t="s">
        <v>221</v>
      </c>
      <c r="O4" s="3" t="s">
        <v>220</v>
      </c>
      <c r="P4" s="3" t="s">
        <v>229</v>
      </c>
      <c r="Q4" s="3" t="s">
        <v>230</v>
      </c>
      <c r="R4" s="3" t="s">
        <v>231</v>
      </c>
      <c r="S4" s="3" t="s">
        <v>227</v>
      </c>
    </row>
    <row r="5" spans="1:19">
      <c r="A5" s="3" t="s">
        <v>1</v>
      </c>
      <c r="B5" s="3">
        <v>5326</v>
      </c>
      <c r="C5" s="3">
        <v>23509</v>
      </c>
      <c r="D5" s="3">
        <v>6780</v>
      </c>
      <c r="E5" s="3">
        <v>54915</v>
      </c>
      <c r="F5" s="3">
        <v>51497</v>
      </c>
      <c r="G5" s="3">
        <v>140831</v>
      </c>
      <c r="H5" s="3">
        <v>25980</v>
      </c>
      <c r="I5" s="3">
        <v>128869</v>
      </c>
      <c r="K5" s="3" t="s">
        <v>1</v>
      </c>
      <c r="L5" s="3">
        <v>54915</v>
      </c>
      <c r="M5" s="3">
        <v>6780</v>
      </c>
      <c r="N5" s="3">
        <v>23509</v>
      </c>
      <c r="O5" s="3">
        <v>5326</v>
      </c>
      <c r="P5" s="3">
        <v>51497</v>
      </c>
      <c r="Q5" s="3">
        <v>140831</v>
      </c>
      <c r="R5" s="3">
        <v>25980</v>
      </c>
      <c r="S5" s="3">
        <v>128869</v>
      </c>
    </row>
    <row r="6" spans="1:19">
      <c r="A6" s="3"/>
      <c r="B6" s="3"/>
      <c r="C6" s="3"/>
      <c r="D6" s="3"/>
      <c r="E6" s="3"/>
      <c r="F6" s="3"/>
      <c r="G6" s="3"/>
      <c r="H6" s="3"/>
      <c r="I6" s="3"/>
      <c r="K6" s="3"/>
      <c r="L6" s="3"/>
      <c r="M6" s="3"/>
      <c r="N6" s="3"/>
      <c r="O6" s="3"/>
      <c r="P6" s="3"/>
      <c r="Q6" s="3"/>
      <c r="R6" s="3"/>
      <c r="S6" s="3"/>
    </row>
    <row r="7" spans="1:19">
      <c r="A7" s="3" t="s">
        <v>2</v>
      </c>
      <c r="B7" s="3">
        <v>1.595</v>
      </c>
      <c r="C7" s="3">
        <v>1.595</v>
      </c>
      <c r="D7" s="3">
        <v>1.7869999999999999</v>
      </c>
      <c r="E7" s="3">
        <v>1.7050000000000001</v>
      </c>
      <c r="F7" s="3">
        <v>1.7050000000000001</v>
      </c>
      <c r="G7" s="3">
        <v>1.7869999999999999</v>
      </c>
      <c r="H7" s="3">
        <v>1.595</v>
      </c>
      <c r="I7" s="3">
        <v>1.595</v>
      </c>
      <c r="K7" s="3" t="s">
        <v>2</v>
      </c>
      <c r="L7" s="3">
        <v>4.6116999999999999</v>
      </c>
      <c r="M7" s="3">
        <v>7.7161</v>
      </c>
      <c r="N7" s="3">
        <v>7.3299000000000003</v>
      </c>
      <c r="O7" s="3">
        <v>5.694</v>
      </c>
      <c r="P7" s="3">
        <v>4.8890000000000002</v>
      </c>
      <c r="Q7" s="3">
        <v>6.8730000000000002</v>
      </c>
      <c r="R7" s="3">
        <v>6.0780000000000003</v>
      </c>
      <c r="S7" s="3">
        <v>7.1017999999999999</v>
      </c>
    </row>
    <row r="8" spans="1:19">
      <c r="A8" s="3" t="s">
        <v>3</v>
      </c>
      <c r="B8" s="3">
        <v>1.3069999999999999</v>
      </c>
      <c r="C8" s="3">
        <v>1.3069999999999999</v>
      </c>
      <c r="D8" s="3">
        <v>1.236</v>
      </c>
      <c r="E8" s="3">
        <v>1.2050000000000001</v>
      </c>
      <c r="F8" s="3">
        <v>1.2050000000000001</v>
      </c>
      <c r="G8" s="3">
        <v>1.236</v>
      </c>
      <c r="H8" s="3">
        <v>1.3069999999999999</v>
      </c>
      <c r="I8" s="3">
        <v>1.3069999999999999</v>
      </c>
      <c r="K8" s="3" t="s">
        <v>3</v>
      </c>
      <c r="L8" s="3">
        <v>5.2046999999999999</v>
      </c>
      <c r="M8" s="3">
        <v>5.0994999999999999</v>
      </c>
      <c r="N8" s="3">
        <v>3.4182999999999999</v>
      </c>
      <c r="O8" s="3">
        <v>2.2302</v>
      </c>
      <c r="P8" s="3">
        <v>9.5985999999999994</v>
      </c>
      <c r="Q8" s="3">
        <v>3.7776999999999998</v>
      </c>
      <c r="R8" s="3">
        <v>3.6848000000000001</v>
      </c>
      <c r="S8" s="3">
        <v>2.52</v>
      </c>
    </row>
    <row r="9" spans="1:19">
      <c r="A9" s="3" t="s">
        <v>4</v>
      </c>
      <c r="B9" s="3">
        <v>-2.1999999999999999E-2</v>
      </c>
      <c r="C9" s="3">
        <v>-2.1999999999999999E-2</v>
      </c>
      <c r="D9" s="3">
        <v>-2.1999999999999999E-2</v>
      </c>
      <c r="E9" s="3">
        <v>-2.1999999999999999E-2</v>
      </c>
      <c r="F9" s="3">
        <v>-2.1999999999999999E-2</v>
      </c>
      <c r="G9" s="3">
        <v>-2.1999999999999999E-2</v>
      </c>
      <c r="H9" s="3">
        <v>-2.1999999999999999E-2</v>
      </c>
      <c r="I9" s="3">
        <v>-2.1999999999999999E-2</v>
      </c>
      <c r="K9" s="3" t="s">
        <v>4</v>
      </c>
      <c r="L9" s="3">
        <v>-3.2000000000000001E-2</v>
      </c>
      <c r="M9" s="3">
        <v>0.75860000000000005</v>
      </c>
      <c r="N9" s="3">
        <v>0.443</v>
      </c>
      <c r="O9" s="3">
        <v>-0.34489999999999998</v>
      </c>
      <c r="P9" s="3">
        <v>-0.51519999999999999</v>
      </c>
      <c r="Q9" s="3">
        <v>-1.2064999999999999</v>
      </c>
      <c r="R9" s="3">
        <v>-0.64180000000000004</v>
      </c>
      <c r="S9" s="3">
        <v>4.9799999999999997E-2</v>
      </c>
    </row>
    <row r="10" spans="1:19">
      <c r="A10" s="3" t="s">
        <v>5</v>
      </c>
      <c r="B10" s="3">
        <v>0.28899999999999998</v>
      </c>
      <c r="C10" s="3">
        <v>0.28899999999999998</v>
      </c>
      <c r="D10" s="3">
        <v>0.28899999999999998</v>
      </c>
      <c r="E10" s="3">
        <v>0.28899999999999998</v>
      </c>
      <c r="F10" s="3">
        <v>0.28899999999999998</v>
      </c>
      <c r="G10" s="3">
        <v>0.28899999999999998</v>
      </c>
      <c r="H10" s="3">
        <v>0.28899999999999998</v>
      </c>
      <c r="I10" s="3">
        <v>0.28899999999999998</v>
      </c>
      <c r="K10" s="3" t="s">
        <v>5</v>
      </c>
      <c r="L10" s="3">
        <v>-0.29039999999999999</v>
      </c>
      <c r="M10" s="3">
        <v>0.18559999999999999</v>
      </c>
      <c r="N10" s="3">
        <v>-0.44069999999999998</v>
      </c>
      <c r="O10" s="3">
        <v>-0.40720000000000001</v>
      </c>
      <c r="P10" s="3">
        <v>-0.28739999999999999</v>
      </c>
      <c r="Q10" s="3">
        <v>-0.36449999999999999</v>
      </c>
      <c r="R10" s="3">
        <v>-0.56569999999999998</v>
      </c>
      <c r="S10" s="3">
        <v>0.36880000000000002</v>
      </c>
    </row>
    <row r="11" spans="1:19">
      <c r="A11" s="3" t="s">
        <v>6</v>
      </c>
      <c r="B11" s="3">
        <v>5.0000000000000001E-3</v>
      </c>
      <c r="C11" s="3">
        <v>5.0000000000000001E-3</v>
      </c>
      <c r="D11" s="3">
        <v>5.0000000000000001E-3</v>
      </c>
      <c r="E11" s="3">
        <v>5.0000000000000001E-3</v>
      </c>
      <c r="F11" s="3">
        <v>5.0000000000000001E-3</v>
      </c>
      <c r="G11" s="3">
        <v>5.0000000000000001E-3</v>
      </c>
      <c r="H11" s="3">
        <v>5.0000000000000001E-3</v>
      </c>
      <c r="I11" s="3">
        <v>5.0000000000000001E-3</v>
      </c>
      <c r="K11" s="3" t="s">
        <v>6</v>
      </c>
      <c r="L11" s="3">
        <v>-0.63460000000000005</v>
      </c>
      <c r="M11" s="3">
        <v>0.2586</v>
      </c>
      <c r="N11" s="3">
        <v>-0.99060000000000004</v>
      </c>
      <c r="O11" s="3">
        <v>-0.98</v>
      </c>
      <c r="P11" s="3">
        <v>-8.8999999999999999E-3</v>
      </c>
      <c r="Q11" s="3">
        <v>-0.99560000000000004</v>
      </c>
      <c r="R11" s="3">
        <v>0.308</v>
      </c>
      <c r="S11" s="3">
        <v>1.9494</v>
      </c>
    </row>
    <row r="12" spans="1:19">
      <c r="A12" s="3" t="s">
        <v>7</v>
      </c>
      <c r="B12" s="3">
        <v>0.78400000000000003</v>
      </c>
      <c r="C12" s="3">
        <v>0.78400000000000003</v>
      </c>
      <c r="D12" s="3">
        <v>0.73299999999999998</v>
      </c>
      <c r="E12" s="3">
        <v>0.877</v>
      </c>
      <c r="F12" s="3">
        <v>0.877</v>
      </c>
      <c r="G12" s="3">
        <v>0.74099999999999999</v>
      </c>
      <c r="H12" s="3">
        <v>0.78400000000000003</v>
      </c>
      <c r="I12" s="3">
        <v>0.78400000000000003</v>
      </c>
      <c r="K12" s="3" t="s">
        <v>7</v>
      </c>
      <c r="L12" s="3">
        <v>3.3967999999999998</v>
      </c>
      <c r="M12" s="3">
        <v>3.7252000000000001</v>
      </c>
      <c r="N12" s="3">
        <v>8.1107999999999993</v>
      </c>
      <c r="O12" s="3">
        <v>7.5835999999999997</v>
      </c>
      <c r="P12" s="3">
        <v>2.7997000000000001</v>
      </c>
      <c r="Q12" s="3">
        <v>3.2869999999999999</v>
      </c>
      <c r="R12" s="3">
        <v>4.4058999999999999</v>
      </c>
      <c r="S12" s="3">
        <v>6.1721000000000004</v>
      </c>
    </row>
    <row r="13" spans="1:19">
      <c r="A13" s="3" t="s">
        <v>8</v>
      </c>
      <c r="B13" s="3">
        <v>7.6999999999999999E-2</v>
      </c>
      <c r="C13" s="3">
        <v>7.6999999999999999E-2</v>
      </c>
      <c r="D13" s="3">
        <v>7.6999999999999999E-2</v>
      </c>
      <c r="E13" s="3">
        <v>5.5E-2</v>
      </c>
      <c r="F13" s="3">
        <v>7.6999999999999999E-2</v>
      </c>
      <c r="G13" s="3">
        <v>7.6999999999999999E-2</v>
      </c>
      <c r="H13" s="3">
        <v>7.6999999999999999E-2</v>
      </c>
      <c r="I13" s="3">
        <v>7.6999999999999999E-2</v>
      </c>
      <c r="K13" s="3" t="s">
        <v>8</v>
      </c>
      <c r="L13" s="3">
        <v>2.1720000000000002</v>
      </c>
      <c r="M13" s="3">
        <v>2.3146</v>
      </c>
      <c r="N13" s="3">
        <v>0.70179999999999998</v>
      </c>
      <c r="O13" s="3">
        <v>1.1759999999999999</v>
      </c>
      <c r="P13" s="3">
        <v>0.43240000000000001</v>
      </c>
      <c r="Q13" s="3">
        <v>1.5833999999999999</v>
      </c>
      <c r="R13" s="3">
        <v>1.5195000000000001</v>
      </c>
      <c r="S13" s="3">
        <v>2.4323000000000001</v>
      </c>
    </row>
    <row r="14" spans="1:19">
      <c r="A14" s="3" t="s">
        <v>9</v>
      </c>
      <c r="B14" s="3">
        <v>1.5569999999999999</v>
      </c>
      <c r="C14" s="3">
        <v>1.5569999999999999</v>
      </c>
      <c r="D14" s="3">
        <v>1.5569999999999999</v>
      </c>
      <c r="E14" s="3">
        <v>1.522</v>
      </c>
      <c r="F14" s="3">
        <v>1.522</v>
      </c>
      <c r="G14" s="3">
        <v>1.5569999999999999</v>
      </c>
      <c r="H14" s="3">
        <v>1.5569999999999999</v>
      </c>
      <c r="I14" s="3">
        <v>1.5569999999999999</v>
      </c>
      <c r="K14" s="3" t="s">
        <v>9</v>
      </c>
      <c r="L14" s="3">
        <v>0.1608</v>
      </c>
      <c r="M14" s="3">
        <v>0.2243</v>
      </c>
      <c r="N14" s="3">
        <v>1.4287000000000001</v>
      </c>
      <c r="O14" s="3">
        <v>-0.68130000000000002</v>
      </c>
      <c r="P14" s="3">
        <v>0.95430000000000004</v>
      </c>
      <c r="Q14" s="3">
        <v>2.2252999999999998</v>
      </c>
      <c r="R14" s="3">
        <v>1.3347</v>
      </c>
      <c r="S14" s="3">
        <v>1.9852000000000001</v>
      </c>
    </row>
    <row r="15" spans="1:19">
      <c r="A15" s="3" t="s">
        <v>10</v>
      </c>
      <c r="B15" s="3">
        <v>0.78600000000000003</v>
      </c>
      <c r="C15" s="3">
        <v>0.78600000000000003</v>
      </c>
      <c r="D15" s="3">
        <v>0.78600000000000003</v>
      </c>
      <c r="E15" s="3">
        <v>0.69399999999999995</v>
      </c>
      <c r="F15" s="3">
        <v>0.69699999999999995</v>
      </c>
      <c r="G15" s="3">
        <v>0.78600000000000003</v>
      </c>
      <c r="H15" s="3">
        <v>0.78600000000000003</v>
      </c>
      <c r="I15" s="3">
        <v>0.78600000000000003</v>
      </c>
      <c r="K15" s="3" t="s">
        <v>10</v>
      </c>
      <c r="L15" s="3">
        <v>2.7351000000000001</v>
      </c>
      <c r="M15" s="3">
        <v>4.0660999999999996</v>
      </c>
      <c r="N15" s="3">
        <v>3.7004000000000001</v>
      </c>
      <c r="O15" s="3">
        <v>4.4595000000000002</v>
      </c>
      <c r="P15" s="3">
        <v>4.6661000000000001</v>
      </c>
      <c r="Q15" s="3">
        <v>2.0701999999999998</v>
      </c>
      <c r="R15" s="3">
        <v>1.4123000000000001</v>
      </c>
      <c r="S15" s="3">
        <v>0.51900000000000002</v>
      </c>
    </row>
    <row r="16" spans="1:19">
      <c r="A16" s="3" t="s">
        <v>11</v>
      </c>
      <c r="B16" s="3">
        <v>0.68200000000000005</v>
      </c>
      <c r="C16" s="3">
        <v>0.68200000000000005</v>
      </c>
      <c r="D16" s="3">
        <v>0.68200000000000005</v>
      </c>
      <c r="E16" s="3">
        <v>0.68200000000000005</v>
      </c>
      <c r="F16" s="3">
        <v>0.68200000000000005</v>
      </c>
      <c r="G16" s="3">
        <v>0.68200000000000005</v>
      </c>
      <c r="H16" s="3">
        <v>0.68200000000000005</v>
      </c>
      <c r="I16" s="3">
        <v>0.68200000000000005</v>
      </c>
      <c r="K16" s="3" t="s">
        <v>11</v>
      </c>
      <c r="L16" s="3">
        <v>4.6994999999999996</v>
      </c>
      <c r="M16" s="3">
        <v>3.3772000000000002</v>
      </c>
      <c r="N16" s="3">
        <v>2.3256000000000001</v>
      </c>
      <c r="O16" s="3">
        <v>2.4426000000000001</v>
      </c>
      <c r="P16" s="3">
        <v>3.1732999999999998</v>
      </c>
      <c r="Q16" s="3">
        <v>4.1731999999999996</v>
      </c>
      <c r="R16" s="3">
        <v>3.1173999999999999</v>
      </c>
      <c r="S16" s="3">
        <v>2.0304000000000002</v>
      </c>
    </row>
    <row r="17" spans="1:19">
      <c r="A17" s="3" t="s">
        <v>12</v>
      </c>
      <c r="B17" s="3">
        <v>0.53</v>
      </c>
      <c r="C17" s="3">
        <v>0.53</v>
      </c>
      <c r="D17" s="3">
        <v>0.498</v>
      </c>
      <c r="E17" s="3">
        <v>0.53</v>
      </c>
      <c r="F17" s="3">
        <v>0.48299999999999998</v>
      </c>
      <c r="G17" s="3">
        <v>0.498</v>
      </c>
      <c r="H17" s="3">
        <v>0.498</v>
      </c>
      <c r="I17" s="3">
        <v>0.53</v>
      </c>
      <c r="K17" s="3" t="s">
        <v>12</v>
      </c>
      <c r="L17" s="3">
        <v>0.60580000000000001</v>
      </c>
      <c r="M17" s="3">
        <v>0.1845</v>
      </c>
      <c r="N17" s="3">
        <v>0.95820000000000005</v>
      </c>
      <c r="O17" s="3">
        <v>0.54549999999999998</v>
      </c>
      <c r="P17" s="3">
        <v>4.0026000000000002</v>
      </c>
      <c r="Q17" s="3">
        <v>1.744</v>
      </c>
      <c r="R17" s="3">
        <v>1.1957</v>
      </c>
      <c r="S17" s="3">
        <v>1.5287999999999999</v>
      </c>
    </row>
    <row r="18" spans="1:19">
      <c r="A18" s="3" t="s">
        <v>13</v>
      </c>
      <c r="B18" s="3">
        <v>0.84899999999999998</v>
      </c>
      <c r="C18" s="3">
        <v>0.84899999999999998</v>
      </c>
      <c r="D18" s="3">
        <v>0.85899999999999999</v>
      </c>
      <c r="E18" s="3">
        <v>0.83499999999999996</v>
      </c>
      <c r="F18" s="3">
        <v>0.83499999999999996</v>
      </c>
      <c r="G18" s="3">
        <v>0.85899999999999999</v>
      </c>
      <c r="H18" s="3">
        <v>0.84899999999999998</v>
      </c>
      <c r="I18" s="3">
        <v>0.84899999999999998</v>
      </c>
      <c r="K18" s="3" t="s">
        <v>13</v>
      </c>
      <c r="L18" s="3">
        <v>0.88219999999999998</v>
      </c>
      <c r="M18" s="3">
        <v>-0.68359999999999999</v>
      </c>
      <c r="N18" s="3">
        <v>0.84809999999999997</v>
      </c>
      <c r="O18" s="3">
        <v>3.5792999999999999</v>
      </c>
      <c r="P18" s="3">
        <v>2.3026</v>
      </c>
      <c r="Q18" s="3">
        <v>4.7432999999999996</v>
      </c>
      <c r="R18" s="3">
        <v>-0.31830000000000003</v>
      </c>
      <c r="S18" s="3">
        <v>0.9486</v>
      </c>
    </row>
    <row r="19" spans="1:19">
      <c r="A19" s="3" t="s">
        <v>14</v>
      </c>
      <c r="B19" s="3">
        <v>1.2999999999999999E-2</v>
      </c>
      <c r="C19" s="3">
        <v>1.2999999999999999E-2</v>
      </c>
      <c r="D19" s="3">
        <v>1.2999999999999999E-2</v>
      </c>
      <c r="E19" s="3">
        <v>1.2999999999999999E-2</v>
      </c>
      <c r="F19" s="3">
        <v>1.2999999999999999E-2</v>
      </c>
      <c r="G19" s="3">
        <v>1.2999999999999999E-2</v>
      </c>
      <c r="H19" s="3">
        <v>1.2999999999999999E-2</v>
      </c>
      <c r="I19" s="3">
        <v>1.2999999999999999E-2</v>
      </c>
      <c r="K19" s="3" t="s">
        <v>14</v>
      </c>
      <c r="L19" s="3">
        <v>-0.48070000000000002</v>
      </c>
      <c r="M19" s="3">
        <v>-1.5023</v>
      </c>
      <c r="N19" s="3">
        <v>9.4399999999999998E-2</v>
      </c>
      <c r="O19" s="3">
        <v>0.31640000000000001</v>
      </c>
      <c r="P19" s="3">
        <v>1.5442</v>
      </c>
      <c r="Q19" s="3">
        <v>2.8605999999999998</v>
      </c>
      <c r="R19" s="3">
        <v>-0.72519999999999996</v>
      </c>
      <c r="S19" s="3">
        <v>-0.86350000000000005</v>
      </c>
    </row>
    <row r="20" spans="1:19">
      <c r="A20" s="3" t="s">
        <v>15</v>
      </c>
      <c r="B20" s="3">
        <v>0.68100000000000005</v>
      </c>
      <c r="C20" s="3">
        <v>0.68100000000000005</v>
      </c>
      <c r="D20" s="3">
        <v>0.66</v>
      </c>
      <c r="E20" s="3">
        <v>0.56999999999999995</v>
      </c>
      <c r="F20" s="3">
        <v>0.60799999999999998</v>
      </c>
      <c r="G20" s="3">
        <v>0.66</v>
      </c>
      <c r="H20" s="3">
        <v>0.68100000000000005</v>
      </c>
      <c r="I20" s="3">
        <v>0.68100000000000005</v>
      </c>
      <c r="K20" s="3" t="s">
        <v>15</v>
      </c>
      <c r="L20" s="3">
        <v>0.97489999999999999</v>
      </c>
      <c r="M20" s="3">
        <v>1.4654</v>
      </c>
      <c r="N20" s="3">
        <v>1.1355999999999999</v>
      </c>
      <c r="O20" s="3">
        <v>0.42559999999999998</v>
      </c>
      <c r="P20" s="3">
        <v>1.4903999999999999</v>
      </c>
      <c r="Q20" s="3">
        <v>3.4973999999999998</v>
      </c>
      <c r="R20" s="3">
        <v>2.0449000000000002</v>
      </c>
      <c r="S20" s="3">
        <v>0.77059999999999995</v>
      </c>
    </row>
    <row r="21" spans="1:19">
      <c r="A21" s="3" t="s">
        <v>16</v>
      </c>
      <c r="B21" s="3">
        <v>0.498</v>
      </c>
      <c r="C21" s="3">
        <v>0.498</v>
      </c>
      <c r="D21" s="3">
        <v>0.498</v>
      </c>
      <c r="E21" s="3">
        <v>0.498</v>
      </c>
      <c r="F21" s="3">
        <v>0.498</v>
      </c>
      <c r="G21" s="3">
        <v>0.498</v>
      </c>
      <c r="H21" s="3">
        <v>0.498</v>
      </c>
      <c r="I21" s="3">
        <v>0.498</v>
      </c>
      <c r="K21" s="3" t="s">
        <v>16</v>
      </c>
      <c r="L21" s="3">
        <v>-0.65629999999999999</v>
      </c>
      <c r="M21" s="3">
        <v>0.56189999999999996</v>
      </c>
      <c r="N21" s="3">
        <v>0.58089999999999997</v>
      </c>
      <c r="O21" s="3">
        <v>0.45190000000000002</v>
      </c>
      <c r="P21" s="3">
        <v>-0.2382</v>
      </c>
      <c r="Q21" s="3">
        <v>2.0004</v>
      </c>
      <c r="R21" s="3">
        <v>0.68130000000000002</v>
      </c>
      <c r="S21" s="3">
        <v>0.89610000000000001</v>
      </c>
    </row>
    <row r="22" spans="1:19">
      <c r="A22" s="3" t="s">
        <v>17</v>
      </c>
      <c r="B22" s="3">
        <v>1.1259999999999999</v>
      </c>
      <c r="C22" s="3">
        <v>1.1259999999999999</v>
      </c>
      <c r="D22" s="3">
        <v>1.119</v>
      </c>
      <c r="E22" s="3">
        <v>0.99299999999999999</v>
      </c>
      <c r="F22" s="3">
        <v>0.99299999999999999</v>
      </c>
      <c r="G22" s="3">
        <v>1.119</v>
      </c>
      <c r="H22" s="3">
        <v>1.1259999999999999</v>
      </c>
      <c r="I22" s="3">
        <v>1.1259999999999999</v>
      </c>
      <c r="K22" s="3" t="s">
        <v>17</v>
      </c>
      <c r="L22" s="3">
        <v>2.4148000000000001</v>
      </c>
      <c r="M22" s="3">
        <v>1.3619000000000001</v>
      </c>
      <c r="N22" s="3">
        <v>3.2507000000000001</v>
      </c>
      <c r="O22" s="3">
        <v>2.1400999999999999</v>
      </c>
      <c r="P22" s="3">
        <v>6.9528999999999996</v>
      </c>
      <c r="Q22" s="3">
        <v>2.4180000000000001</v>
      </c>
      <c r="R22" s="3">
        <v>2.6162000000000001</v>
      </c>
      <c r="S22" s="3">
        <v>2.2488999999999999</v>
      </c>
    </row>
    <row r="23" spans="1:19">
      <c r="A23" s="3" t="s">
        <v>18</v>
      </c>
      <c r="B23" s="3">
        <v>2.3E-2</v>
      </c>
      <c r="C23" s="3">
        <v>2.3E-2</v>
      </c>
      <c r="D23" s="3">
        <v>-6.0000000000000001E-3</v>
      </c>
      <c r="E23" s="3">
        <v>6.3E-2</v>
      </c>
      <c r="F23" s="3">
        <v>-6.0000000000000001E-3</v>
      </c>
      <c r="G23" s="3">
        <v>-6.0000000000000001E-3</v>
      </c>
      <c r="H23" s="3">
        <v>2.3E-2</v>
      </c>
      <c r="I23" s="3">
        <v>2.3E-2</v>
      </c>
      <c r="K23" s="3" t="s">
        <v>18</v>
      </c>
      <c r="L23" s="3">
        <v>-0.45590000000000003</v>
      </c>
      <c r="M23" s="3">
        <v>-0.63529999999999998</v>
      </c>
      <c r="N23" s="3">
        <v>1.0162</v>
      </c>
      <c r="O23" s="3">
        <v>0.68169999999999997</v>
      </c>
      <c r="P23" s="3">
        <v>0.84760000000000002</v>
      </c>
      <c r="Q23" s="3">
        <v>4.0385</v>
      </c>
      <c r="R23" s="3">
        <v>3.1023999999999998</v>
      </c>
      <c r="S23" s="3">
        <v>1.9094</v>
      </c>
    </row>
    <row r="24" spans="1:19">
      <c r="A24" s="3" t="s">
        <v>19</v>
      </c>
      <c r="B24" s="3">
        <v>1.984</v>
      </c>
      <c r="C24" s="3">
        <v>1.984</v>
      </c>
      <c r="D24" s="3">
        <v>1.0069999999999999</v>
      </c>
      <c r="E24" s="3">
        <v>1.0069999999999999</v>
      </c>
      <c r="F24" s="3">
        <v>1.0069999999999999</v>
      </c>
      <c r="G24" s="3">
        <v>1.0069999999999999</v>
      </c>
      <c r="H24" s="3">
        <v>1.984</v>
      </c>
      <c r="I24" s="3">
        <v>1.984</v>
      </c>
      <c r="K24" s="3" t="s">
        <v>19</v>
      </c>
      <c r="L24" s="3">
        <v>3.0707</v>
      </c>
      <c r="M24" s="3">
        <v>2.9529000000000001</v>
      </c>
      <c r="N24" s="3">
        <v>7.8596000000000004</v>
      </c>
      <c r="O24" s="3">
        <v>6.2664</v>
      </c>
      <c r="P24" s="3">
        <v>5.6215000000000002</v>
      </c>
      <c r="Q24" s="3">
        <v>3.1021999999999998</v>
      </c>
      <c r="R24" s="3">
        <v>5.4103000000000003</v>
      </c>
      <c r="S24" s="3">
        <v>5.5743</v>
      </c>
    </row>
    <row r="25" spans="1:19">
      <c r="A25" s="3" t="s">
        <v>20</v>
      </c>
      <c r="B25" s="3">
        <v>1.7569999999999999</v>
      </c>
      <c r="C25" s="3">
        <v>1.7569999999999999</v>
      </c>
      <c r="D25" s="3">
        <v>1.677</v>
      </c>
      <c r="E25" s="3">
        <v>1.2569999999999999</v>
      </c>
      <c r="F25" s="3">
        <v>1.2569999999999999</v>
      </c>
      <c r="G25" s="3">
        <v>1.677</v>
      </c>
      <c r="H25" s="3">
        <v>1.5629999999999999</v>
      </c>
      <c r="I25" s="3">
        <v>1.5629999999999999</v>
      </c>
      <c r="K25" s="3" t="s">
        <v>20</v>
      </c>
      <c r="L25" s="3">
        <v>2.6175999999999999</v>
      </c>
      <c r="M25" s="3">
        <v>4.4104000000000001</v>
      </c>
      <c r="N25" s="3">
        <v>8.4692000000000007</v>
      </c>
      <c r="O25" s="3">
        <v>6.9105999999999996</v>
      </c>
      <c r="P25" s="3">
        <v>6.2545000000000002</v>
      </c>
      <c r="Q25" s="3">
        <v>5.7918000000000003</v>
      </c>
      <c r="R25" s="3">
        <v>5.0922000000000001</v>
      </c>
      <c r="S25" s="3">
        <v>6.3307000000000002</v>
      </c>
    </row>
    <row r="26" spans="1:19">
      <c r="A26" s="3" t="s">
        <v>21</v>
      </c>
      <c r="B26" s="3">
        <v>-6.4000000000000001E-2</v>
      </c>
      <c r="C26" s="3">
        <v>-6.4000000000000001E-2</v>
      </c>
      <c r="D26" s="3">
        <v>-6.4000000000000001E-2</v>
      </c>
      <c r="E26" s="3">
        <v>-0.123</v>
      </c>
      <c r="F26" s="3">
        <v>-6.4000000000000001E-2</v>
      </c>
      <c r="G26" s="3">
        <v>-6.4000000000000001E-2</v>
      </c>
      <c r="H26" s="3">
        <v>-6.4000000000000001E-2</v>
      </c>
      <c r="I26" s="3">
        <v>-6.4000000000000001E-2</v>
      </c>
      <c r="K26" s="3" t="s">
        <v>21</v>
      </c>
      <c r="L26" s="3">
        <v>-1.3534999999999999</v>
      </c>
      <c r="M26" s="3">
        <v>-0.1736</v>
      </c>
      <c r="N26" s="3">
        <v>0.71399999999999997</v>
      </c>
      <c r="O26" s="3">
        <v>0.59650000000000003</v>
      </c>
      <c r="P26" s="3">
        <v>-0.62380000000000002</v>
      </c>
      <c r="Q26" s="3">
        <v>0.3024</v>
      </c>
      <c r="R26" s="3">
        <v>0.34210000000000002</v>
      </c>
      <c r="S26" s="3">
        <v>-0.78059999999999996</v>
      </c>
    </row>
    <row r="27" spans="1:19">
      <c r="A27" s="3" t="s">
        <v>22</v>
      </c>
      <c r="B27" s="3">
        <v>0.68899999999999995</v>
      </c>
      <c r="C27" s="3">
        <v>0.68899999999999995</v>
      </c>
      <c r="D27" s="3">
        <v>0.68899999999999995</v>
      </c>
      <c r="E27" s="3">
        <v>0.66900000000000004</v>
      </c>
      <c r="F27" s="3">
        <v>0.66900000000000004</v>
      </c>
      <c r="G27" s="3">
        <v>0.68899999999999995</v>
      </c>
      <c r="H27" s="3">
        <v>0.68899999999999995</v>
      </c>
      <c r="I27" s="3">
        <v>0.68899999999999995</v>
      </c>
      <c r="K27" s="3" t="s">
        <v>22</v>
      </c>
      <c r="L27" s="3">
        <v>1.0687</v>
      </c>
      <c r="M27" s="3">
        <v>-0.159</v>
      </c>
      <c r="N27" s="3">
        <v>3.4741</v>
      </c>
      <c r="O27" s="3">
        <v>4.4596</v>
      </c>
      <c r="P27" s="3">
        <v>0.16669999999999999</v>
      </c>
      <c r="Q27" s="3">
        <v>3.5087000000000002</v>
      </c>
      <c r="R27" s="3">
        <v>1.8716999999999999</v>
      </c>
      <c r="S27" s="3">
        <v>0.78990000000000005</v>
      </c>
    </row>
    <row r="28" spans="1:19">
      <c r="A28" s="3" t="s">
        <v>23</v>
      </c>
      <c r="B28" s="3">
        <v>-4.0000000000000001E-3</v>
      </c>
      <c r="C28" s="3">
        <v>-4.0000000000000001E-3</v>
      </c>
      <c r="D28" s="3">
        <v>-4.0000000000000001E-3</v>
      </c>
      <c r="E28" s="3">
        <v>-3.3000000000000002E-2</v>
      </c>
      <c r="F28" s="3">
        <v>-3.3000000000000002E-2</v>
      </c>
      <c r="G28" s="3">
        <v>-4.0000000000000001E-3</v>
      </c>
      <c r="H28" s="3">
        <v>-4.0000000000000001E-3</v>
      </c>
      <c r="I28" s="3">
        <v>-4.0000000000000001E-3</v>
      </c>
      <c r="K28" s="3" t="s">
        <v>23</v>
      </c>
      <c r="L28" s="3">
        <v>-0.9204</v>
      </c>
      <c r="M28" s="3">
        <v>-0.55800000000000005</v>
      </c>
      <c r="N28" s="3">
        <v>-0.16880000000000001</v>
      </c>
      <c r="O28" s="3">
        <v>-0.35620000000000002</v>
      </c>
      <c r="P28" s="3">
        <v>0.06</v>
      </c>
      <c r="Q28" s="3">
        <v>-0.34649999999999997</v>
      </c>
      <c r="R28" s="3">
        <v>-0.56899999999999995</v>
      </c>
      <c r="S28" s="3">
        <v>0.32790000000000002</v>
      </c>
    </row>
    <row r="29" spans="1:19">
      <c r="A29" s="3" t="s">
        <v>24</v>
      </c>
      <c r="B29" s="3">
        <v>0.78200000000000003</v>
      </c>
      <c r="C29" s="3">
        <v>0.78200000000000003</v>
      </c>
      <c r="D29" s="3">
        <v>0.77900000000000003</v>
      </c>
      <c r="E29" s="3">
        <v>0.82499999999999996</v>
      </c>
      <c r="F29" s="3">
        <v>0.745</v>
      </c>
      <c r="G29" s="3">
        <v>0.77900000000000003</v>
      </c>
      <c r="H29" s="3">
        <v>0.78200000000000003</v>
      </c>
      <c r="I29" s="3">
        <v>0.78200000000000003</v>
      </c>
      <c r="K29" s="3" t="s">
        <v>24</v>
      </c>
      <c r="L29" s="3">
        <v>-0.51239999999999997</v>
      </c>
      <c r="M29" s="3">
        <v>-1.8162</v>
      </c>
      <c r="N29" s="3">
        <v>4.0514000000000001</v>
      </c>
      <c r="O29" s="3">
        <v>6.4779999999999998</v>
      </c>
      <c r="P29" s="3">
        <v>3.5626000000000002</v>
      </c>
      <c r="Q29" s="3">
        <v>2.4727000000000001</v>
      </c>
      <c r="R29" s="3">
        <v>-0.65190000000000003</v>
      </c>
      <c r="S29" s="3">
        <v>3.1861000000000002</v>
      </c>
    </row>
    <row r="30" spans="1:19">
      <c r="A30" s="3" t="s">
        <v>25</v>
      </c>
      <c r="B30" s="3">
        <v>3.5000000000000003E-2</v>
      </c>
      <c r="C30" s="3">
        <v>3.5000000000000003E-2</v>
      </c>
      <c r="D30" s="3">
        <v>3.5000000000000003E-2</v>
      </c>
      <c r="E30" s="3">
        <v>0.17799999999999999</v>
      </c>
      <c r="F30" s="3">
        <v>3.5000000000000003E-2</v>
      </c>
      <c r="G30" s="3">
        <v>3.5000000000000003E-2</v>
      </c>
      <c r="H30" s="3">
        <v>3.5000000000000003E-2</v>
      </c>
      <c r="I30" s="3">
        <v>3.5000000000000003E-2</v>
      </c>
      <c r="K30" s="3" t="s">
        <v>25</v>
      </c>
      <c r="L30" s="3">
        <v>-0.29699999999999999</v>
      </c>
      <c r="M30" s="3">
        <v>-0.76070000000000004</v>
      </c>
      <c r="N30" s="3">
        <v>-0.92379999999999995</v>
      </c>
      <c r="O30" s="3">
        <v>-0.98870000000000002</v>
      </c>
      <c r="P30" s="3">
        <v>0.29110000000000003</v>
      </c>
      <c r="Q30" s="3">
        <v>-1.0195000000000001</v>
      </c>
      <c r="R30" s="3">
        <v>-6.0499999999999998E-2</v>
      </c>
      <c r="S30" s="3">
        <v>-0.45250000000000001</v>
      </c>
    </row>
    <row r="31" spans="1:19">
      <c r="A31" s="3" t="s">
        <v>26</v>
      </c>
      <c r="B31" s="3">
        <v>2.6309999999999998</v>
      </c>
      <c r="C31" s="3">
        <v>2.6309999999999998</v>
      </c>
      <c r="D31" s="3">
        <v>2.6589999999999998</v>
      </c>
      <c r="E31" s="3">
        <v>2.5960000000000001</v>
      </c>
      <c r="F31" s="3">
        <v>2.5960000000000001</v>
      </c>
      <c r="G31" s="3">
        <v>2.6589999999999998</v>
      </c>
      <c r="H31" s="3">
        <v>2.6309999999999998</v>
      </c>
      <c r="I31" s="3">
        <v>2.6309999999999998</v>
      </c>
      <c r="K31" s="3" t="s">
        <v>26</v>
      </c>
      <c r="L31" s="3">
        <v>6.6524999999999999</v>
      </c>
      <c r="M31" s="3">
        <v>6.8634000000000004</v>
      </c>
      <c r="N31" s="3">
        <v>7.806</v>
      </c>
      <c r="O31" s="3">
        <v>6.1275000000000004</v>
      </c>
      <c r="P31" s="3">
        <v>8.7463999999999995</v>
      </c>
      <c r="Q31" s="3">
        <v>3.3959999999999999</v>
      </c>
      <c r="R31" s="3">
        <v>6.9523999999999999</v>
      </c>
      <c r="S31" s="3">
        <v>7.7455999999999996</v>
      </c>
    </row>
    <row r="32" spans="1:19">
      <c r="A32" s="3" t="s">
        <v>27</v>
      </c>
      <c r="B32" s="3">
        <v>2.3E-2</v>
      </c>
      <c r="C32" s="3">
        <v>2.3E-2</v>
      </c>
      <c r="D32" s="3">
        <v>2.3E-2</v>
      </c>
      <c r="E32" s="3">
        <v>2.3E-2</v>
      </c>
      <c r="F32" s="3">
        <v>2.3E-2</v>
      </c>
      <c r="G32" s="3">
        <v>2.3E-2</v>
      </c>
      <c r="H32" s="3">
        <v>2.3E-2</v>
      </c>
      <c r="I32" s="3">
        <v>2.3E-2</v>
      </c>
      <c r="K32" s="3" t="s">
        <v>27</v>
      </c>
      <c r="L32" s="3">
        <v>-0.4955</v>
      </c>
      <c r="M32" s="3">
        <v>-0.24160000000000001</v>
      </c>
      <c r="N32" s="3">
        <v>-0.78449999999999998</v>
      </c>
      <c r="O32" s="3">
        <v>-0.72340000000000004</v>
      </c>
      <c r="P32" s="3">
        <v>-0.434</v>
      </c>
      <c r="Q32" s="3">
        <v>-0.84670000000000001</v>
      </c>
      <c r="R32" s="3">
        <v>-0.57030000000000003</v>
      </c>
      <c r="S32" s="3">
        <v>-0.46539999999999998</v>
      </c>
    </row>
    <row r="33" spans="1:19">
      <c r="A33" s="3" t="s">
        <v>28</v>
      </c>
      <c r="B33" s="3">
        <v>2.17</v>
      </c>
      <c r="C33" s="3">
        <v>2.17</v>
      </c>
      <c r="D33" s="3">
        <v>2.0720000000000001</v>
      </c>
      <c r="E33" s="3">
        <v>1.9890000000000001</v>
      </c>
      <c r="F33" s="3">
        <v>1.9890000000000001</v>
      </c>
      <c r="G33" s="3">
        <v>2.0720000000000001</v>
      </c>
      <c r="H33" s="3">
        <v>1.909</v>
      </c>
      <c r="I33" s="3">
        <v>2.17</v>
      </c>
      <c r="K33" s="3" t="s">
        <v>28</v>
      </c>
      <c r="L33" s="3">
        <v>0.92030000000000001</v>
      </c>
      <c r="M33" s="3">
        <v>1.6950000000000001</v>
      </c>
      <c r="N33" s="3">
        <v>1.4665999999999999</v>
      </c>
      <c r="O33" s="3">
        <v>3.0552999999999999</v>
      </c>
      <c r="P33" s="3">
        <v>3.8201000000000001</v>
      </c>
      <c r="Q33" s="3">
        <v>1.9152</v>
      </c>
      <c r="R33" s="3">
        <v>2.3199999999999998</v>
      </c>
      <c r="S33" s="3">
        <v>4.3682999999999996</v>
      </c>
    </row>
    <row r="34" spans="1:19">
      <c r="A34" s="3" t="s">
        <v>29</v>
      </c>
      <c r="B34" s="3">
        <v>2.9000000000000001E-2</v>
      </c>
      <c r="C34" s="3">
        <v>2.9000000000000001E-2</v>
      </c>
      <c r="D34" s="3">
        <v>-8.0000000000000002E-3</v>
      </c>
      <c r="E34" s="3">
        <v>-8.0000000000000002E-3</v>
      </c>
      <c r="F34" s="3">
        <v>-8.0000000000000002E-3</v>
      </c>
      <c r="G34" s="3">
        <v>-8.0000000000000002E-3</v>
      </c>
      <c r="H34" s="3">
        <v>2.9000000000000001E-2</v>
      </c>
      <c r="I34" s="3">
        <v>2.9000000000000001E-2</v>
      </c>
      <c r="K34" s="3" t="s">
        <v>29</v>
      </c>
      <c r="L34" s="3">
        <v>-0.43559999999999999</v>
      </c>
      <c r="M34" s="3">
        <v>0.50770000000000004</v>
      </c>
      <c r="N34" s="3">
        <v>-2.6599999999999999E-2</v>
      </c>
      <c r="O34" s="3">
        <v>1.1268</v>
      </c>
      <c r="P34" s="3">
        <v>-0.54430000000000001</v>
      </c>
      <c r="Q34" s="3">
        <v>1.0939000000000001</v>
      </c>
      <c r="R34" s="3">
        <v>-2.121</v>
      </c>
      <c r="S34" s="3">
        <v>1.3418000000000001</v>
      </c>
    </row>
    <row r="35" spans="1:19">
      <c r="A35" s="3" t="s">
        <v>30</v>
      </c>
      <c r="B35" s="3">
        <v>2.3479999999999999</v>
      </c>
      <c r="C35" s="3">
        <v>2.3479999999999999</v>
      </c>
      <c r="D35" s="3">
        <v>2.3740000000000001</v>
      </c>
      <c r="E35" s="3">
        <v>2.3679999999999999</v>
      </c>
      <c r="F35" s="3">
        <v>2.3679999999999999</v>
      </c>
      <c r="G35" s="3">
        <v>2.3740000000000001</v>
      </c>
      <c r="H35" s="3">
        <v>2.3479999999999999</v>
      </c>
      <c r="I35" s="3">
        <v>2.3479999999999999</v>
      </c>
      <c r="K35" s="3" t="s">
        <v>30</v>
      </c>
      <c r="L35" s="3">
        <v>4.8791000000000002</v>
      </c>
      <c r="M35" s="3">
        <v>7.4591000000000003</v>
      </c>
      <c r="N35" s="3">
        <v>8.9781999999999993</v>
      </c>
      <c r="O35" s="3">
        <v>7.6843000000000004</v>
      </c>
      <c r="P35" s="3">
        <v>6.2765000000000004</v>
      </c>
      <c r="Q35" s="3">
        <v>5.0218999999999996</v>
      </c>
      <c r="R35" s="3">
        <v>8.0845000000000002</v>
      </c>
      <c r="S35" s="3">
        <v>4.2534999999999998</v>
      </c>
    </row>
    <row r="36" spans="1:19">
      <c r="A36" s="3" t="s">
        <v>31</v>
      </c>
      <c r="B36" s="3">
        <v>-1E-3</v>
      </c>
      <c r="C36" s="3">
        <v>-1E-3</v>
      </c>
      <c r="D36" s="3">
        <v>-2.1999999999999999E-2</v>
      </c>
      <c r="E36" s="3">
        <v>0.01</v>
      </c>
      <c r="F36" s="3">
        <v>0.01</v>
      </c>
      <c r="G36" s="3">
        <v>-2.1999999999999999E-2</v>
      </c>
      <c r="H36" s="3">
        <v>-1E-3</v>
      </c>
      <c r="I36" s="3">
        <v>-1E-3</v>
      </c>
      <c r="K36" s="3" t="s">
        <v>31</v>
      </c>
      <c r="L36" s="3">
        <v>-0.42459999999999998</v>
      </c>
      <c r="M36" s="3">
        <v>2.2305000000000001</v>
      </c>
      <c r="N36" s="3">
        <v>0.7026</v>
      </c>
      <c r="O36" s="3">
        <v>-0.12889999999999999</v>
      </c>
      <c r="P36" s="3">
        <v>0.67730000000000001</v>
      </c>
      <c r="Q36" s="3">
        <v>-0.14099999999999999</v>
      </c>
      <c r="R36" s="3">
        <v>0.48230000000000001</v>
      </c>
      <c r="S36" s="3">
        <v>-0.89680000000000004</v>
      </c>
    </row>
    <row r="37" spans="1:19">
      <c r="A37" s="3" t="s">
        <v>32</v>
      </c>
      <c r="B37" s="3">
        <v>1.38</v>
      </c>
      <c r="C37" s="3">
        <v>1.38</v>
      </c>
      <c r="D37" s="3">
        <v>1.3640000000000001</v>
      </c>
      <c r="E37" s="3">
        <v>1.47</v>
      </c>
      <c r="F37" s="3">
        <v>1.3380000000000001</v>
      </c>
      <c r="G37" s="3">
        <v>1.3640000000000001</v>
      </c>
      <c r="H37" s="3">
        <v>1.38</v>
      </c>
      <c r="I37" s="3">
        <v>1.38</v>
      </c>
      <c r="K37" s="3" t="s">
        <v>32</v>
      </c>
      <c r="L37" s="3">
        <v>2.1539999999999999</v>
      </c>
      <c r="M37" s="3">
        <v>3.2905000000000002</v>
      </c>
      <c r="N37" s="3">
        <v>7.0907</v>
      </c>
      <c r="O37" s="3">
        <v>3.9832999999999998</v>
      </c>
      <c r="P37" s="3">
        <v>3.6263999999999998</v>
      </c>
      <c r="Q37" s="3">
        <v>3.4685999999999999</v>
      </c>
      <c r="R37" s="3">
        <v>3.8668999999999998</v>
      </c>
      <c r="S37" s="3">
        <v>8.3032000000000004</v>
      </c>
    </row>
    <row r="38" spans="1:19">
      <c r="A38" s="3" t="s">
        <v>33</v>
      </c>
      <c r="B38" s="3">
        <v>-7.0000000000000001E-3</v>
      </c>
      <c r="C38" s="3">
        <v>-7.0000000000000001E-3</v>
      </c>
      <c r="D38" s="3">
        <v>-7.0000000000000001E-3</v>
      </c>
      <c r="E38" s="3">
        <v>-1E-3</v>
      </c>
      <c r="F38" s="3">
        <v>-1E-3</v>
      </c>
      <c r="G38" s="3">
        <v>-7.0000000000000001E-3</v>
      </c>
      <c r="H38" s="3">
        <v>-7.0000000000000001E-3</v>
      </c>
      <c r="I38" s="3">
        <v>-7.0000000000000001E-3</v>
      </c>
      <c r="K38" s="3" t="s">
        <v>33</v>
      </c>
      <c r="L38" s="3">
        <v>-0.46279999999999999</v>
      </c>
      <c r="M38" s="3">
        <v>-0.29260000000000003</v>
      </c>
      <c r="N38" s="3">
        <v>-0.54700000000000004</v>
      </c>
      <c r="O38" s="3">
        <v>-0.98070000000000002</v>
      </c>
      <c r="P38" s="3">
        <v>-0.9708</v>
      </c>
      <c r="Q38" s="3">
        <v>-0.2477</v>
      </c>
      <c r="R38" s="3">
        <v>0.26029999999999998</v>
      </c>
      <c r="S38" s="3">
        <v>-0.36399999999999999</v>
      </c>
    </row>
    <row r="39" spans="1:19">
      <c r="A39" s="3" t="s">
        <v>34</v>
      </c>
      <c r="B39" s="3">
        <v>6.0000000000000001E-3</v>
      </c>
      <c r="C39" s="3">
        <v>6.0000000000000001E-3</v>
      </c>
      <c r="D39" s="3">
        <v>-3.0000000000000001E-3</v>
      </c>
      <c r="E39" s="3">
        <v>1.6E-2</v>
      </c>
      <c r="F39" s="3">
        <v>1.6E-2</v>
      </c>
      <c r="G39" s="3">
        <v>-3.0000000000000001E-3</v>
      </c>
      <c r="H39" s="3">
        <v>6.0000000000000001E-3</v>
      </c>
      <c r="I39" s="3">
        <v>6.0000000000000001E-3</v>
      </c>
      <c r="K39" s="3" t="s">
        <v>34</v>
      </c>
      <c r="L39" s="3">
        <v>-1.7816000000000001</v>
      </c>
      <c r="M39" s="3">
        <v>-2.8481000000000001</v>
      </c>
      <c r="N39" s="3">
        <v>-0.16159999999999999</v>
      </c>
      <c r="O39" s="3">
        <v>0.7843</v>
      </c>
      <c r="P39" s="3">
        <v>1.9845999999999999</v>
      </c>
      <c r="Q39" s="3">
        <v>-0.5948</v>
      </c>
      <c r="R39" s="3">
        <v>-2.4544000000000001</v>
      </c>
      <c r="S39" s="3">
        <v>-0.41839999999999999</v>
      </c>
    </row>
    <row r="40" spans="1:19">
      <c r="A40" s="3" t="s">
        <v>35</v>
      </c>
      <c r="B40" s="3">
        <v>0.56899999999999995</v>
      </c>
      <c r="C40" s="3">
        <v>0.56899999999999995</v>
      </c>
      <c r="D40" s="3">
        <v>0.52800000000000002</v>
      </c>
      <c r="E40" s="3">
        <v>0.53500000000000003</v>
      </c>
      <c r="F40" s="3">
        <v>0.53500000000000003</v>
      </c>
      <c r="G40" s="3">
        <v>0.52800000000000002</v>
      </c>
      <c r="H40" s="3">
        <v>0.56899999999999995</v>
      </c>
      <c r="I40" s="3">
        <v>0.56899999999999995</v>
      </c>
      <c r="K40" s="3" t="s">
        <v>35</v>
      </c>
      <c r="L40" s="3">
        <v>1.7615000000000001</v>
      </c>
      <c r="M40" s="3">
        <v>2.0825999999999998</v>
      </c>
      <c r="N40" s="3">
        <v>4.6159999999999997</v>
      </c>
      <c r="O40" s="3">
        <v>8.8338000000000001</v>
      </c>
      <c r="P40" s="3">
        <v>2.5405000000000002</v>
      </c>
      <c r="Q40" s="3">
        <v>1.6908000000000001</v>
      </c>
      <c r="R40" s="3">
        <v>2.4396</v>
      </c>
      <c r="S40" s="3">
        <v>1.167</v>
      </c>
    </row>
    <row r="41" spans="1:19">
      <c r="A41" s="3" t="s">
        <v>36</v>
      </c>
      <c r="B41" s="3">
        <v>0.67200000000000004</v>
      </c>
      <c r="C41" s="3">
        <v>0.67200000000000004</v>
      </c>
      <c r="D41" s="3">
        <v>0.67200000000000004</v>
      </c>
      <c r="E41" s="3">
        <v>0.71899999999999997</v>
      </c>
      <c r="F41" s="3">
        <v>0.71899999999999997</v>
      </c>
      <c r="G41" s="3">
        <v>0.67200000000000004</v>
      </c>
      <c r="H41" s="3">
        <v>0.67200000000000004</v>
      </c>
      <c r="I41" s="3">
        <v>0.67200000000000004</v>
      </c>
      <c r="K41" s="3" t="s">
        <v>36</v>
      </c>
      <c r="L41" s="3">
        <v>1.9509000000000001</v>
      </c>
      <c r="M41" s="3">
        <v>3.4455</v>
      </c>
      <c r="N41" s="3">
        <v>2.2191000000000001</v>
      </c>
      <c r="O41" s="3">
        <v>4.9508000000000001</v>
      </c>
      <c r="P41" s="3">
        <v>0.92600000000000005</v>
      </c>
      <c r="Q41" s="3">
        <v>1.6904999999999999</v>
      </c>
      <c r="R41" s="3">
        <v>2.1536</v>
      </c>
      <c r="S41" s="3">
        <v>1.1397999999999999</v>
      </c>
    </row>
    <row r="42" spans="1:19">
      <c r="A42" s="3" t="s">
        <v>37</v>
      </c>
      <c r="B42" s="3">
        <v>1.833</v>
      </c>
      <c r="C42" s="3">
        <v>1.833</v>
      </c>
      <c r="D42" s="3">
        <v>1.8979999999999999</v>
      </c>
      <c r="E42" s="3">
        <v>1.966</v>
      </c>
      <c r="F42" s="3">
        <v>1.841</v>
      </c>
      <c r="G42" s="3">
        <v>1.8979999999999999</v>
      </c>
      <c r="H42" s="3">
        <v>1.833</v>
      </c>
      <c r="I42" s="3">
        <v>1.833</v>
      </c>
      <c r="K42" s="3" t="s">
        <v>37</v>
      </c>
      <c r="L42" s="3">
        <v>4.4916999999999998</v>
      </c>
      <c r="M42" s="3">
        <v>2.8536999999999999</v>
      </c>
      <c r="N42" s="3">
        <v>6.4118000000000004</v>
      </c>
      <c r="O42" s="3">
        <v>11.8863</v>
      </c>
      <c r="P42" s="3">
        <v>5.0496999999999996</v>
      </c>
      <c r="Q42" s="3">
        <v>8.4746000000000006</v>
      </c>
      <c r="R42" s="3">
        <v>5.7412999999999998</v>
      </c>
      <c r="S42" s="3">
        <v>4.8925000000000001</v>
      </c>
    </row>
    <row r="43" spans="1:19">
      <c r="A43" s="3" t="s">
        <v>38</v>
      </c>
      <c r="B43" s="3">
        <v>0.81100000000000005</v>
      </c>
      <c r="C43" s="3">
        <v>0.81100000000000005</v>
      </c>
      <c r="D43" s="3">
        <v>0.80800000000000005</v>
      </c>
      <c r="E43" s="3">
        <v>0.80800000000000005</v>
      </c>
      <c r="F43" s="3">
        <v>0.80800000000000005</v>
      </c>
      <c r="G43" s="3">
        <v>0.80800000000000005</v>
      </c>
      <c r="H43" s="3">
        <v>0.81100000000000005</v>
      </c>
      <c r="I43" s="3">
        <v>0.81100000000000005</v>
      </c>
      <c r="K43" s="3" t="s">
        <v>38</v>
      </c>
      <c r="L43" s="3">
        <v>2.7063000000000001</v>
      </c>
      <c r="M43" s="3">
        <v>2.5438000000000001</v>
      </c>
      <c r="N43" s="3">
        <v>6.3715000000000002</v>
      </c>
      <c r="O43" s="3">
        <v>3.6518999999999999</v>
      </c>
      <c r="P43" s="3">
        <v>3.7193000000000001</v>
      </c>
      <c r="Q43" s="3">
        <v>2.3485</v>
      </c>
      <c r="R43" s="3">
        <v>3.9487000000000001</v>
      </c>
      <c r="S43" s="3">
        <v>6.3845999999999998</v>
      </c>
    </row>
    <row r="44" spans="1:19">
      <c r="A44" s="3" t="s">
        <v>39</v>
      </c>
      <c r="B44" s="3">
        <v>0.68300000000000005</v>
      </c>
      <c r="C44" s="3">
        <v>0.68300000000000005</v>
      </c>
      <c r="D44" s="3">
        <v>0.68300000000000005</v>
      </c>
      <c r="E44" s="3">
        <v>0.72599999999999998</v>
      </c>
      <c r="F44" s="3">
        <v>0.72599999999999998</v>
      </c>
      <c r="G44" s="3">
        <v>0.68300000000000005</v>
      </c>
      <c r="H44" s="3">
        <v>0.68300000000000005</v>
      </c>
      <c r="I44" s="3">
        <v>0.68300000000000005</v>
      </c>
      <c r="K44" s="3" t="s">
        <v>39</v>
      </c>
      <c r="L44" s="3">
        <v>2.2955999999999999</v>
      </c>
      <c r="M44" s="3">
        <v>2.3475999999999999</v>
      </c>
      <c r="N44" s="3">
        <v>6.4127999999999998</v>
      </c>
      <c r="O44" s="3">
        <v>9.0249000000000006</v>
      </c>
      <c r="P44" s="3">
        <v>2.3898999999999999</v>
      </c>
      <c r="Q44" s="3">
        <v>1.4053</v>
      </c>
      <c r="R44" s="3">
        <v>0.91210000000000002</v>
      </c>
      <c r="S44" s="3">
        <v>1.6424000000000001</v>
      </c>
    </row>
    <row r="45" spans="1:19">
      <c r="A45" s="3" t="s">
        <v>40</v>
      </c>
      <c r="B45" s="3">
        <v>2.9079999999999999</v>
      </c>
      <c r="C45" s="3">
        <v>2.9079999999999999</v>
      </c>
      <c r="D45" s="3">
        <v>2.72</v>
      </c>
      <c r="E45" s="3">
        <v>2.8620000000000001</v>
      </c>
      <c r="F45" s="3">
        <v>2.72</v>
      </c>
      <c r="G45" s="3">
        <v>2.72</v>
      </c>
      <c r="H45" s="3">
        <v>2.9079999999999999</v>
      </c>
      <c r="I45" s="3">
        <v>2.9079999999999999</v>
      </c>
      <c r="K45" s="3" t="s">
        <v>40</v>
      </c>
      <c r="L45" s="3">
        <v>8.7368000000000006</v>
      </c>
      <c r="M45" s="3">
        <v>10.0266</v>
      </c>
      <c r="N45" s="3">
        <v>16.915299999999998</v>
      </c>
      <c r="O45" s="3">
        <v>13.5128</v>
      </c>
      <c r="P45" s="3">
        <v>9.9351000000000003</v>
      </c>
      <c r="Q45" s="3">
        <v>6.4421999999999997</v>
      </c>
      <c r="R45" s="3">
        <v>10.221299999999999</v>
      </c>
      <c r="S45" s="3">
        <v>8.157</v>
      </c>
    </row>
    <row r="46" spans="1:19">
      <c r="A46" s="3" t="s">
        <v>41</v>
      </c>
      <c r="B46" s="3">
        <v>1.6E-2</v>
      </c>
      <c r="C46" s="3">
        <v>1.6E-2</v>
      </c>
      <c r="D46" s="3">
        <v>1.4E-2</v>
      </c>
      <c r="E46" s="3">
        <v>-0.23</v>
      </c>
      <c r="F46" s="3">
        <v>-8.3000000000000004E-2</v>
      </c>
      <c r="G46" s="3">
        <v>1.6E-2</v>
      </c>
      <c r="H46" s="3">
        <v>1.6E-2</v>
      </c>
      <c r="I46" s="3">
        <v>1.6E-2</v>
      </c>
      <c r="K46" s="3" t="s">
        <v>41</v>
      </c>
      <c r="L46" s="3">
        <v>-0.22869999999999999</v>
      </c>
      <c r="M46" s="3">
        <v>-7.0599999999999996E-2</v>
      </c>
      <c r="N46" s="3">
        <v>-0.79159999999999997</v>
      </c>
      <c r="O46" s="3">
        <v>-0.72529999999999994</v>
      </c>
      <c r="P46" s="3">
        <v>-0.28589999999999999</v>
      </c>
      <c r="Q46" s="3">
        <v>-0.13700000000000001</v>
      </c>
      <c r="R46" s="3">
        <v>0.84930000000000005</v>
      </c>
      <c r="S46" s="3">
        <v>0.24610000000000001</v>
      </c>
    </row>
    <row r="47" spans="1:19">
      <c r="A47" s="3" t="s">
        <v>42</v>
      </c>
      <c r="B47" s="3">
        <v>1.0529999999999999</v>
      </c>
      <c r="C47" s="3">
        <v>1.0529999999999999</v>
      </c>
      <c r="D47" s="3">
        <v>0.79700000000000004</v>
      </c>
      <c r="E47" s="3">
        <v>0.79700000000000004</v>
      </c>
      <c r="F47" s="3">
        <v>0.79700000000000004</v>
      </c>
      <c r="G47" s="3">
        <v>0.79700000000000004</v>
      </c>
      <c r="H47" s="3">
        <v>1.0529999999999999</v>
      </c>
      <c r="I47" s="3">
        <v>1.0529999999999999</v>
      </c>
      <c r="K47" s="3" t="s">
        <v>42</v>
      </c>
      <c r="L47" s="3">
        <v>-0.6129</v>
      </c>
      <c r="M47" s="3">
        <v>-2.302</v>
      </c>
      <c r="N47" s="3">
        <v>1.2472000000000001</v>
      </c>
      <c r="O47" s="3">
        <v>3.31</v>
      </c>
      <c r="P47" s="3">
        <v>4.2811000000000003</v>
      </c>
      <c r="Q47" s="3">
        <v>0.42609999999999998</v>
      </c>
      <c r="R47" s="3">
        <v>-1.1798</v>
      </c>
      <c r="S47" s="3">
        <v>1.9728000000000001</v>
      </c>
    </row>
    <row r="48" spans="1:19">
      <c r="A48" s="3" t="s">
        <v>43</v>
      </c>
      <c r="B48" s="3">
        <v>0.98</v>
      </c>
      <c r="C48" s="3">
        <v>0.98</v>
      </c>
      <c r="D48" s="3">
        <v>1.038</v>
      </c>
      <c r="E48" s="3">
        <v>1.0549999999999999</v>
      </c>
      <c r="F48" s="3">
        <v>0.90300000000000002</v>
      </c>
      <c r="G48" s="3">
        <v>1.038</v>
      </c>
      <c r="H48" s="3">
        <v>0.98</v>
      </c>
      <c r="I48" s="3">
        <v>0.98</v>
      </c>
      <c r="K48" s="3" t="s">
        <v>43</v>
      </c>
      <c r="L48" s="3">
        <v>0.91200000000000003</v>
      </c>
      <c r="M48" s="3">
        <v>2.3919000000000001</v>
      </c>
      <c r="N48" s="3">
        <v>2.0688</v>
      </c>
      <c r="O48" s="3">
        <v>1.3348</v>
      </c>
      <c r="P48" s="3">
        <v>3.1347999999999998</v>
      </c>
      <c r="Q48" s="3">
        <v>2.8696000000000002</v>
      </c>
      <c r="R48" s="3">
        <v>3.7176999999999998</v>
      </c>
      <c r="S48" s="3">
        <v>5.8810000000000002</v>
      </c>
    </row>
    <row r="49" spans="1:19">
      <c r="A49" s="3" t="s">
        <v>44</v>
      </c>
      <c r="B49" s="3">
        <v>0.61599999999999999</v>
      </c>
      <c r="C49" s="3">
        <v>0.61599999999999999</v>
      </c>
      <c r="D49" s="3">
        <v>0.61599999999999999</v>
      </c>
      <c r="E49" s="3">
        <v>0.61599999999999999</v>
      </c>
      <c r="F49" s="3">
        <v>0.61599999999999999</v>
      </c>
      <c r="G49" s="3">
        <v>0.61599999999999999</v>
      </c>
      <c r="H49" s="3">
        <v>0.61599999999999999</v>
      </c>
      <c r="I49" s="3">
        <v>0.61599999999999999</v>
      </c>
      <c r="K49" s="3" t="s">
        <v>44</v>
      </c>
      <c r="L49" s="3">
        <v>0.38240000000000002</v>
      </c>
      <c r="M49" s="3">
        <v>1.5547</v>
      </c>
      <c r="N49" s="3">
        <v>6.1292999999999997</v>
      </c>
      <c r="O49" s="3">
        <v>3.6107999999999998</v>
      </c>
      <c r="P49" s="3">
        <v>2.2847</v>
      </c>
      <c r="Q49" s="3">
        <v>2.0901999999999998</v>
      </c>
      <c r="R49" s="3">
        <v>1.6894</v>
      </c>
      <c r="S49" s="3">
        <v>2.0087999999999999</v>
      </c>
    </row>
    <row r="50" spans="1:19">
      <c r="A50" s="3" t="s">
        <v>45</v>
      </c>
      <c r="B50" s="3">
        <v>2.9049999999999998</v>
      </c>
      <c r="C50" s="3">
        <v>2.9049999999999998</v>
      </c>
      <c r="D50" s="3">
        <v>2.7839999999999998</v>
      </c>
      <c r="E50" s="3">
        <v>2.532</v>
      </c>
      <c r="F50" s="3">
        <v>2.532</v>
      </c>
      <c r="G50" s="3">
        <v>2.7839999999999998</v>
      </c>
      <c r="H50" s="3">
        <v>2.9049999999999998</v>
      </c>
      <c r="I50" s="3">
        <v>2.9049999999999998</v>
      </c>
      <c r="K50" s="3" t="s">
        <v>45</v>
      </c>
      <c r="L50" s="3">
        <v>7.9341999999999997</v>
      </c>
      <c r="M50" s="3">
        <v>9.9595000000000002</v>
      </c>
      <c r="N50" s="3">
        <v>8.8512000000000004</v>
      </c>
      <c r="O50" s="3">
        <v>6.8045999999999998</v>
      </c>
      <c r="P50" s="3">
        <v>9.4313000000000002</v>
      </c>
      <c r="Q50" s="3">
        <v>5.4275000000000002</v>
      </c>
      <c r="R50" s="3">
        <v>9.2271999999999998</v>
      </c>
      <c r="S50" s="3">
        <v>6.5740999999999996</v>
      </c>
    </row>
    <row r="51" spans="1:19">
      <c r="A51" s="3" t="s">
        <v>46</v>
      </c>
      <c r="B51" s="3">
        <v>2E-3</v>
      </c>
      <c r="C51" s="3">
        <v>2E-3</v>
      </c>
      <c r="D51" s="3">
        <v>2E-3</v>
      </c>
      <c r="E51" s="3">
        <v>2E-3</v>
      </c>
      <c r="F51" s="3">
        <v>2E-3</v>
      </c>
      <c r="G51" s="3">
        <v>2E-3</v>
      </c>
      <c r="H51" s="3">
        <v>2E-3</v>
      </c>
      <c r="I51" s="3">
        <v>2E-3</v>
      </c>
      <c r="K51" s="3" t="s">
        <v>46</v>
      </c>
      <c r="L51" s="3">
        <v>-0.19370000000000001</v>
      </c>
      <c r="M51" s="3">
        <v>0.89129999999999998</v>
      </c>
      <c r="N51" s="3">
        <v>-0.29049999999999998</v>
      </c>
      <c r="O51" s="3">
        <v>-0.43780000000000002</v>
      </c>
      <c r="P51" s="3">
        <v>-0.87509999999999999</v>
      </c>
      <c r="Q51" s="3">
        <v>0.4491</v>
      </c>
      <c r="R51" s="3">
        <v>1.4200000000000001E-2</v>
      </c>
      <c r="S51" s="3">
        <v>-1.1196999999999999</v>
      </c>
    </row>
    <row r="52" spans="1:19">
      <c r="A52" s="3" t="s">
        <v>47</v>
      </c>
      <c r="B52" s="3">
        <v>4.3999999999999997E-2</v>
      </c>
      <c r="C52" s="3">
        <v>4.3999999999999997E-2</v>
      </c>
      <c r="D52" s="3">
        <v>2.4E-2</v>
      </c>
      <c r="E52" s="3">
        <v>-8.0000000000000002E-3</v>
      </c>
      <c r="F52" s="3">
        <v>-8.0000000000000002E-3</v>
      </c>
      <c r="G52" s="3">
        <v>4.3999999999999997E-2</v>
      </c>
      <c r="H52" s="3">
        <v>4.3999999999999997E-2</v>
      </c>
      <c r="I52" s="3">
        <v>4.3999999999999997E-2</v>
      </c>
      <c r="K52" s="3" t="s">
        <v>47</v>
      </c>
      <c r="L52" s="3">
        <v>0.49559999999999998</v>
      </c>
      <c r="M52" s="3">
        <v>2.2557999999999998</v>
      </c>
      <c r="N52" s="3">
        <v>0.29620000000000002</v>
      </c>
      <c r="O52" s="3">
        <v>-0.2069</v>
      </c>
      <c r="P52" s="3">
        <v>-4.4999999999999998E-2</v>
      </c>
      <c r="Q52" s="3">
        <v>-0.4531</v>
      </c>
      <c r="R52" s="3">
        <v>-3.0800000000000001E-2</v>
      </c>
      <c r="S52" s="3">
        <v>-0.14330000000000001</v>
      </c>
    </row>
    <row r="53" spans="1:19">
      <c r="A53" s="3" t="s">
        <v>48</v>
      </c>
      <c r="B53" s="3">
        <v>0.76600000000000001</v>
      </c>
      <c r="C53" s="3">
        <v>0.76600000000000001</v>
      </c>
      <c r="D53" s="3">
        <v>0.81200000000000006</v>
      </c>
      <c r="E53" s="3">
        <v>0.73199999999999998</v>
      </c>
      <c r="F53" s="3">
        <v>0.73199999999999998</v>
      </c>
      <c r="G53" s="3">
        <v>0.81200000000000006</v>
      </c>
      <c r="H53" s="3">
        <v>0.76600000000000001</v>
      </c>
      <c r="I53" s="3">
        <v>0.76600000000000001</v>
      </c>
      <c r="K53" s="3" t="s">
        <v>48</v>
      </c>
      <c r="L53" s="3">
        <v>4.5656999999999996</v>
      </c>
      <c r="M53" s="3">
        <v>5.5456000000000003</v>
      </c>
      <c r="N53" s="3">
        <v>2.1789999999999998</v>
      </c>
      <c r="O53" s="3">
        <v>2.4571000000000001</v>
      </c>
      <c r="P53" s="3">
        <v>3.8791000000000002</v>
      </c>
      <c r="Q53" s="3">
        <v>0.90559999999999996</v>
      </c>
      <c r="R53" s="3">
        <v>5.9568000000000003</v>
      </c>
      <c r="S53" s="3">
        <v>4.5358000000000001</v>
      </c>
    </row>
    <row r="54" spans="1:19">
      <c r="A54" s="3" t="s">
        <v>49</v>
      </c>
      <c r="B54" s="3">
        <v>0.98</v>
      </c>
      <c r="C54" s="3">
        <v>0.98</v>
      </c>
      <c r="D54" s="3">
        <v>0.99</v>
      </c>
      <c r="E54" s="3">
        <v>0.83699999999999997</v>
      </c>
      <c r="F54" s="3">
        <v>0.83699999999999997</v>
      </c>
      <c r="G54" s="3">
        <v>0.99</v>
      </c>
      <c r="H54" s="3">
        <v>0.98</v>
      </c>
      <c r="I54" s="3">
        <v>0.98</v>
      </c>
      <c r="K54" s="3" t="s">
        <v>49</v>
      </c>
      <c r="L54" s="3">
        <v>-0.65169999999999995</v>
      </c>
      <c r="M54" s="3">
        <v>-1.4643999999999999</v>
      </c>
      <c r="N54" s="3">
        <v>1.1221000000000001</v>
      </c>
      <c r="O54" s="3">
        <v>5.8543000000000003</v>
      </c>
      <c r="P54" s="3">
        <v>4.0860000000000003</v>
      </c>
      <c r="Q54" s="3">
        <v>1.5740000000000001</v>
      </c>
      <c r="R54" s="3">
        <v>-0.84119999999999995</v>
      </c>
      <c r="S54" s="3">
        <v>2.2564000000000002</v>
      </c>
    </row>
    <row r="55" spans="1:19">
      <c r="A55" s="3" t="s">
        <v>50</v>
      </c>
      <c r="B55" s="3">
        <v>1.1180000000000001</v>
      </c>
      <c r="C55" s="3">
        <v>1.1180000000000001</v>
      </c>
      <c r="D55" s="3">
        <v>0.90800000000000003</v>
      </c>
      <c r="E55" s="3">
        <v>0.6</v>
      </c>
      <c r="F55" s="3">
        <v>0.877</v>
      </c>
      <c r="G55" s="3">
        <v>0.90800000000000003</v>
      </c>
      <c r="H55" s="3">
        <v>1.1180000000000001</v>
      </c>
      <c r="I55" s="3">
        <v>1.1180000000000001</v>
      </c>
      <c r="K55" s="3" t="s">
        <v>50</v>
      </c>
      <c r="L55" s="3">
        <v>0.52059999999999995</v>
      </c>
      <c r="M55" s="3">
        <v>2.2401</v>
      </c>
      <c r="N55" s="3">
        <v>2.8965000000000001</v>
      </c>
      <c r="O55" s="3">
        <v>2.2652999999999999</v>
      </c>
      <c r="P55" s="3">
        <v>5.7910000000000004</v>
      </c>
      <c r="Q55" s="3">
        <v>7.1280999999999999</v>
      </c>
      <c r="R55" s="3">
        <v>7.0918000000000001</v>
      </c>
      <c r="S55" s="3">
        <v>4.6722000000000001</v>
      </c>
    </row>
    <row r="56" spans="1:19">
      <c r="A56" s="3" t="s">
        <v>51</v>
      </c>
      <c r="B56" s="3">
        <v>2.5449999999999999</v>
      </c>
      <c r="C56" s="3">
        <v>2.5449999999999999</v>
      </c>
      <c r="D56" s="3">
        <v>1.3520000000000001</v>
      </c>
      <c r="E56" s="3">
        <v>1.3520000000000001</v>
      </c>
      <c r="F56" s="3">
        <v>1.3520000000000001</v>
      </c>
      <c r="G56" s="3">
        <v>1.3520000000000001</v>
      </c>
      <c r="H56" s="3">
        <v>3.0409999999999999</v>
      </c>
      <c r="I56" s="3">
        <v>2.5449999999999999</v>
      </c>
      <c r="K56" s="3" t="s">
        <v>51</v>
      </c>
      <c r="L56" s="3">
        <v>3.5068000000000001</v>
      </c>
      <c r="M56" s="3">
        <v>1.2230000000000001</v>
      </c>
      <c r="N56" s="3">
        <v>3.7959999999999998</v>
      </c>
      <c r="O56" s="3">
        <v>3.9371</v>
      </c>
      <c r="P56" s="3">
        <v>6.7144000000000004</v>
      </c>
      <c r="Q56" s="3">
        <v>4.6073000000000004</v>
      </c>
      <c r="R56" s="3">
        <v>7.3986999999999998</v>
      </c>
      <c r="S56" s="3">
        <v>11.0931</v>
      </c>
    </row>
    <row r="57" spans="1:19">
      <c r="A57" s="3" t="s">
        <v>52</v>
      </c>
      <c r="B57" s="3">
        <v>1.2629999999999999</v>
      </c>
      <c r="C57" s="3">
        <v>1.2629999999999999</v>
      </c>
      <c r="D57" s="3">
        <v>1.2090000000000001</v>
      </c>
      <c r="E57" s="3">
        <v>1.0640000000000001</v>
      </c>
      <c r="F57" s="3">
        <v>1.2090000000000001</v>
      </c>
      <c r="G57" s="3">
        <v>1.2629999999999999</v>
      </c>
      <c r="H57" s="3">
        <v>1.2629999999999999</v>
      </c>
      <c r="I57" s="3">
        <v>1.2629999999999999</v>
      </c>
      <c r="K57" s="3" t="s">
        <v>52</v>
      </c>
      <c r="L57" s="3">
        <v>3.6745999999999999</v>
      </c>
      <c r="M57" s="3">
        <v>3.5310999999999999</v>
      </c>
      <c r="N57" s="3">
        <v>11.0054</v>
      </c>
      <c r="O57" s="3">
        <v>5.8878000000000004</v>
      </c>
      <c r="P57" s="3">
        <v>4.5877999999999997</v>
      </c>
      <c r="Q57" s="3">
        <v>5.5995999999999997</v>
      </c>
      <c r="R57" s="3">
        <v>7.1063999999999998</v>
      </c>
      <c r="S57" s="3">
        <v>6.0103999999999997</v>
      </c>
    </row>
    <row r="58" spans="1:19">
      <c r="A58" s="3" t="s">
        <v>53</v>
      </c>
      <c r="B58" s="3">
        <v>4.2000000000000003E-2</v>
      </c>
      <c r="C58" s="3">
        <v>4.2000000000000003E-2</v>
      </c>
      <c r="D58" s="3">
        <v>0.67900000000000005</v>
      </c>
      <c r="E58" s="3">
        <v>0.67900000000000005</v>
      </c>
      <c r="F58" s="3">
        <v>0.67900000000000005</v>
      </c>
      <c r="G58" s="3">
        <v>0.67900000000000005</v>
      </c>
      <c r="H58" s="3">
        <v>0.79500000000000004</v>
      </c>
      <c r="I58" s="3">
        <v>0.79500000000000004</v>
      </c>
      <c r="K58" s="3" t="s">
        <v>53</v>
      </c>
      <c r="L58" s="3">
        <v>2.1785999999999999</v>
      </c>
      <c r="M58" s="3">
        <v>2.0045999999999999</v>
      </c>
      <c r="N58" s="3">
        <v>0.32019999999999998</v>
      </c>
      <c r="O58" s="3">
        <v>-0.18440000000000001</v>
      </c>
      <c r="P58" s="3">
        <v>0.58620000000000005</v>
      </c>
      <c r="Q58" s="3">
        <v>-0.76019999999999999</v>
      </c>
      <c r="R58" s="3">
        <v>-0.39389999999999997</v>
      </c>
      <c r="S58" s="3">
        <v>-0.4637</v>
      </c>
    </row>
    <row r="59" spans="1:19">
      <c r="A59" s="3" t="s">
        <v>54</v>
      </c>
      <c r="B59" s="3">
        <v>0.67800000000000005</v>
      </c>
      <c r="C59" s="3">
        <v>0.67800000000000005</v>
      </c>
      <c r="D59" s="3">
        <v>1.2609999999999999</v>
      </c>
      <c r="E59" s="3">
        <v>1.2609999999999999</v>
      </c>
      <c r="F59" s="3">
        <v>1.2609999999999999</v>
      </c>
      <c r="G59" s="3">
        <v>1.2609999999999999</v>
      </c>
      <c r="H59" s="3">
        <v>1.3180000000000001</v>
      </c>
      <c r="I59" s="3">
        <v>1.3180000000000001</v>
      </c>
      <c r="K59" s="3" t="s">
        <v>54</v>
      </c>
      <c r="L59" s="3">
        <v>3.5501</v>
      </c>
      <c r="M59" s="3">
        <v>5.6052999999999997</v>
      </c>
      <c r="N59" s="3">
        <v>4.3117999999999999</v>
      </c>
      <c r="O59" s="3">
        <v>2.6089000000000002</v>
      </c>
      <c r="P59" s="3">
        <v>4.2366000000000001</v>
      </c>
      <c r="Q59" s="3">
        <v>1.6367</v>
      </c>
      <c r="R59" s="3">
        <v>4.5728999999999997</v>
      </c>
      <c r="S59" s="3">
        <v>3.4681999999999999</v>
      </c>
    </row>
    <row r="60" spans="1:19">
      <c r="A60" s="3" t="s">
        <v>55</v>
      </c>
      <c r="B60" s="3">
        <v>2.403</v>
      </c>
      <c r="C60" s="3">
        <v>2.403</v>
      </c>
      <c r="D60" s="3">
        <v>2.4689999999999999</v>
      </c>
      <c r="E60" s="3">
        <v>2.2810000000000001</v>
      </c>
      <c r="F60" s="3">
        <v>2.2810000000000001</v>
      </c>
      <c r="G60" s="3">
        <v>2.4689999999999999</v>
      </c>
      <c r="H60" s="3">
        <v>2.403</v>
      </c>
      <c r="I60" s="3">
        <v>2.403</v>
      </c>
      <c r="K60" s="3" t="s">
        <v>55</v>
      </c>
      <c r="L60" s="3">
        <v>5.2038000000000002</v>
      </c>
      <c r="M60" s="3">
        <v>2.8466999999999998</v>
      </c>
      <c r="N60" s="3">
        <v>7.4619999999999997</v>
      </c>
      <c r="O60" s="3">
        <v>10.1006</v>
      </c>
      <c r="P60" s="3">
        <v>10.886200000000001</v>
      </c>
      <c r="Q60" s="3">
        <v>6.1525999999999996</v>
      </c>
      <c r="R60" s="3">
        <v>2.9740000000000002</v>
      </c>
      <c r="S60" s="3">
        <v>7.2484000000000002</v>
      </c>
    </row>
    <row r="61" spans="1:19">
      <c r="A61" s="3" t="s">
        <v>56</v>
      </c>
      <c r="B61" s="3">
        <v>2.8000000000000001E-2</v>
      </c>
      <c r="C61" s="3">
        <v>2.8000000000000001E-2</v>
      </c>
      <c r="D61" s="3">
        <v>2.8000000000000001E-2</v>
      </c>
      <c r="E61" s="3">
        <v>2.8000000000000001E-2</v>
      </c>
      <c r="F61" s="3">
        <v>2.8000000000000001E-2</v>
      </c>
      <c r="G61" s="3">
        <v>2.8000000000000001E-2</v>
      </c>
      <c r="H61" s="3">
        <v>2.8000000000000001E-2</v>
      </c>
      <c r="I61" s="3">
        <v>2.8000000000000001E-2</v>
      </c>
      <c r="K61" s="3" t="s">
        <v>56</v>
      </c>
      <c r="L61" s="3">
        <v>0.5756</v>
      </c>
      <c r="M61" s="3">
        <v>-0.56630000000000003</v>
      </c>
      <c r="N61" s="3">
        <v>-0.76819999999999999</v>
      </c>
      <c r="O61" s="3">
        <v>0.18759999999999999</v>
      </c>
      <c r="P61" s="3">
        <v>0.90780000000000005</v>
      </c>
      <c r="Q61" s="3">
        <v>1.4832000000000001</v>
      </c>
      <c r="R61" s="3">
        <v>-0.98809999999999998</v>
      </c>
      <c r="S61" s="3">
        <v>-0.95799999999999996</v>
      </c>
    </row>
    <row r="62" spans="1:19">
      <c r="A62" s="3" t="s">
        <v>57</v>
      </c>
      <c r="B62" s="3">
        <v>0.92700000000000005</v>
      </c>
      <c r="C62" s="3">
        <v>0.92700000000000005</v>
      </c>
      <c r="D62" s="3">
        <v>1.1859999999999999</v>
      </c>
      <c r="E62" s="3">
        <v>1.079</v>
      </c>
      <c r="F62" s="3">
        <v>1.079</v>
      </c>
      <c r="G62" s="3">
        <v>1.1859999999999999</v>
      </c>
      <c r="H62" s="3">
        <v>0.92700000000000005</v>
      </c>
      <c r="I62" s="3">
        <v>0.92700000000000005</v>
      </c>
      <c r="K62" s="3" t="s">
        <v>57</v>
      </c>
      <c r="L62" s="3">
        <v>3.59</v>
      </c>
      <c r="M62" s="3">
        <v>4.6033999999999997</v>
      </c>
      <c r="N62" s="3">
        <v>5.6955999999999998</v>
      </c>
      <c r="O62" s="3">
        <v>4.8597000000000001</v>
      </c>
      <c r="P62" s="3">
        <v>3.5366</v>
      </c>
      <c r="Q62" s="3">
        <v>4.4188000000000001</v>
      </c>
      <c r="R62" s="3">
        <v>5.7160000000000002</v>
      </c>
      <c r="S62" s="3">
        <v>4.8083</v>
      </c>
    </row>
    <row r="63" spans="1:19">
      <c r="A63" s="3" t="s">
        <v>58</v>
      </c>
      <c r="B63" s="3">
        <v>1.1830000000000001</v>
      </c>
      <c r="C63" s="3">
        <v>1.1830000000000001</v>
      </c>
      <c r="D63" s="3">
        <v>1.37</v>
      </c>
      <c r="E63" s="3">
        <v>1.37</v>
      </c>
      <c r="F63" s="3">
        <v>1.37</v>
      </c>
      <c r="G63" s="3">
        <v>1.37</v>
      </c>
      <c r="H63" s="3">
        <v>1.1830000000000001</v>
      </c>
      <c r="I63" s="3">
        <v>1.1830000000000001</v>
      </c>
      <c r="K63" s="3" t="s">
        <v>58</v>
      </c>
      <c r="L63" s="3">
        <v>7.5574000000000003</v>
      </c>
      <c r="M63" s="3">
        <v>7.5963000000000003</v>
      </c>
      <c r="N63" s="3">
        <v>5.0193000000000003</v>
      </c>
      <c r="O63" s="3">
        <v>10.3108</v>
      </c>
      <c r="P63" s="3">
        <v>4.4908000000000001</v>
      </c>
      <c r="Q63" s="3">
        <v>4.5228999999999999</v>
      </c>
      <c r="R63" s="3">
        <v>5.0823999999999998</v>
      </c>
      <c r="S63" s="3">
        <v>4.5102000000000002</v>
      </c>
    </row>
    <row r="64" spans="1:19">
      <c r="A64" s="3" t="s">
        <v>59</v>
      </c>
      <c r="B64" s="3">
        <v>1.18</v>
      </c>
      <c r="C64" s="3">
        <v>1.18</v>
      </c>
      <c r="D64" s="3">
        <v>5.1970000000000001</v>
      </c>
      <c r="E64" s="3">
        <v>3.1549999999999998</v>
      </c>
      <c r="F64" s="3">
        <v>2.8690000000000002</v>
      </c>
      <c r="G64" s="3">
        <v>2.74</v>
      </c>
      <c r="H64" s="3">
        <v>1.216</v>
      </c>
      <c r="I64" s="3">
        <v>1.18</v>
      </c>
      <c r="K64" s="3" t="s">
        <v>59</v>
      </c>
      <c r="L64" s="3">
        <v>8.7100000000000009</v>
      </c>
      <c r="M64" s="3">
        <v>19.263000000000002</v>
      </c>
      <c r="N64" s="3">
        <v>3.9714999999999998</v>
      </c>
      <c r="O64" s="3">
        <v>1.7448999999999999</v>
      </c>
      <c r="P64" s="3">
        <v>6.8106999999999998</v>
      </c>
      <c r="Q64" s="3">
        <v>5.2233999999999998</v>
      </c>
      <c r="R64" s="3">
        <v>3.2359</v>
      </c>
      <c r="S64" s="3">
        <v>4.0940000000000003</v>
      </c>
    </row>
    <row r="65" spans="1:19">
      <c r="A65" s="3" t="s">
        <v>60</v>
      </c>
      <c r="B65" s="3">
        <v>2.5999999999999999E-2</v>
      </c>
      <c r="C65" s="3">
        <v>2.5999999999999999E-2</v>
      </c>
      <c r="D65" s="3">
        <v>2.5999999999999999E-2</v>
      </c>
      <c r="E65" s="3">
        <v>2.5999999999999999E-2</v>
      </c>
      <c r="F65" s="3">
        <v>2.5999999999999999E-2</v>
      </c>
      <c r="G65" s="3">
        <v>2.5999999999999999E-2</v>
      </c>
      <c r="H65" s="3">
        <v>2.5999999999999999E-2</v>
      </c>
      <c r="I65" s="3">
        <v>2.5999999999999999E-2</v>
      </c>
      <c r="K65" s="3" t="s">
        <v>60</v>
      </c>
      <c r="L65" s="3">
        <v>0.25740000000000002</v>
      </c>
      <c r="M65" s="3">
        <v>1.2887999999999999</v>
      </c>
      <c r="N65" s="3">
        <v>3.2387000000000001</v>
      </c>
      <c r="O65" s="3">
        <v>2.2604000000000002</v>
      </c>
      <c r="P65" s="3">
        <v>-0.16839999999999999</v>
      </c>
      <c r="Q65" s="3">
        <v>1.5619000000000001</v>
      </c>
      <c r="R65" s="3">
        <v>0.96360000000000001</v>
      </c>
      <c r="S65" s="3">
        <v>0.21429999999999999</v>
      </c>
    </row>
    <row r="66" spans="1:19">
      <c r="A66" s="3" t="s">
        <v>61</v>
      </c>
      <c r="B66" s="3">
        <v>0.628</v>
      </c>
      <c r="C66" s="3">
        <v>0.628</v>
      </c>
      <c r="D66" s="3">
        <v>0.56599999999999995</v>
      </c>
      <c r="E66" s="3">
        <v>0.52900000000000003</v>
      </c>
      <c r="F66" s="3">
        <v>0.41199999999999998</v>
      </c>
      <c r="G66" s="3">
        <v>-0.54900000000000004</v>
      </c>
      <c r="H66" s="3">
        <v>0.628</v>
      </c>
      <c r="I66" s="3">
        <v>0.628</v>
      </c>
      <c r="K66" s="3" t="s">
        <v>61</v>
      </c>
      <c r="L66" s="3">
        <v>1.8406</v>
      </c>
      <c r="M66" s="3">
        <v>2.9819</v>
      </c>
      <c r="N66" s="3">
        <v>0.33279999999999998</v>
      </c>
      <c r="O66" s="3">
        <v>0.54269999999999996</v>
      </c>
      <c r="P66" s="3">
        <v>0.88500000000000001</v>
      </c>
      <c r="Q66" s="3">
        <v>-0.95099999999999996</v>
      </c>
      <c r="R66" s="3">
        <v>0.85670000000000002</v>
      </c>
      <c r="S66" s="3">
        <v>0.61750000000000005</v>
      </c>
    </row>
    <row r="67" spans="1:19">
      <c r="A67" s="3" t="s">
        <v>62</v>
      </c>
      <c r="B67" s="3">
        <v>0.28199999999999997</v>
      </c>
      <c r="C67" s="3">
        <v>0.28199999999999997</v>
      </c>
      <c r="D67" s="3">
        <v>0.28199999999999997</v>
      </c>
      <c r="E67" s="3">
        <v>0.28199999999999997</v>
      </c>
      <c r="F67" s="3">
        <v>0.28199999999999997</v>
      </c>
      <c r="G67" s="3">
        <v>0.28199999999999997</v>
      </c>
      <c r="H67" s="3">
        <v>0.28199999999999997</v>
      </c>
      <c r="I67" s="3">
        <v>0.28199999999999997</v>
      </c>
      <c r="K67" s="3" t="s">
        <v>62</v>
      </c>
      <c r="L67" s="3">
        <v>-0.96230000000000004</v>
      </c>
      <c r="M67" s="3">
        <v>-0.81200000000000006</v>
      </c>
      <c r="N67" s="3">
        <v>-0.24460000000000001</v>
      </c>
      <c r="O67" s="3">
        <v>-0.12659999999999999</v>
      </c>
      <c r="P67" s="3">
        <v>0.1966</v>
      </c>
      <c r="Q67" s="3">
        <v>1.5864</v>
      </c>
      <c r="R67" s="3">
        <v>-0.71940000000000004</v>
      </c>
      <c r="S67" s="3">
        <v>-0.4158</v>
      </c>
    </row>
    <row r="68" spans="1:19">
      <c r="A68" s="3" t="s">
        <v>63</v>
      </c>
      <c r="B68" s="3">
        <v>1.641</v>
      </c>
      <c r="C68" s="3">
        <v>1.641</v>
      </c>
      <c r="D68" s="3">
        <v>1.6719999999999999</v>
      </c>
      <c r="E68" s="3">
        <v>1.5629999999999999</v>
      </c>
      <c r="F68" s="3">
        <v>1.5629999999999999</v>
      </c>
      <c r="G68" s="3">
        <v>1.6719999999999999</v>
      </c>
      <c r="H68" s="3">
        <v>1.641</v>
      </c>
      <c r="I68" s="3">
        <v>1.641</v>
      </c>
      <c r="K68" s="3" t="s">
        <v>63</v>
      </c>
      <c r="L68" s="3">
        <v>7.8232999999999997</v>
      </c>
      <c r="M68" s="3">
        <v>6.8992000000000004</v>
      </c>
      <c r="N68" s="3">
        <v>8.3610000000000007</v>
      </c>
      <c r="O68" s="3">
        <v>7.6196000000000002</v>
      </c>
      <c r="P68" s="3">
        <v>7.5609000000000002</v>
      </c>
      <c r="Q68" s="3">
        <v>6.7923</v>
      </c>
      <c r="R68" s="3">
        <v>9.0152999999999999</v>
      </c>
      <c r="S68" s="3">
        <v>8.7989999999999995</v>
      </c>
    </row>
    <row r="69" spans="1:19">
      <c r="A69" s="3" t="s">
        <v>64</v>
      </c>
      <c r="B69" s="3">
        <v>0.76500000000000001</v>
      </c>
      <c r="C69" s="3">
        <v>0.76500000000000001</v>
      </c>
      <c r="D69" s="3">
        <v>0.82399999999999995</v>
      </c>
      <c r="E69" s="3">
        <v>0.745</v>
      </c>
      <c r="F69" s="3">
        <v>0.745</v>
      </c>
      <c r="G69" s="3">
        <v>0.82399999999999995</v>
      </c>
      <c r="H69" s="3">
        <v>0.76500000000000001</v>
      </c>
      <c r="I69" s="3">
        <v>0.76500000000000001</v>
      </c>
      <c r="K69" s="3" t="s">
        <v>64</v>
      </c>
      <c r="L69" s="3">
        <v>1.2282999999999999</v>
      </c>
      <c r="M69" s="3">
        <v>1.3822000000000001</v>
      </c>
      <c r="N69" s="3">
        <v>3.3689</v>
      </c>
      <c r="O69" s="3">
        <v>3.5781999999999998</v>
      </c>
      <c r="P69" s="3">
        <v>2.9336000000000002</v>
      </c>
      <c r="Q69" s="3">
        <v>3.5057</v>
      </c>
      <c r="R69" s="3">
        <v>4.2172999999999998</v>
      </c>
      <c r="S69" s="3">
        <v>5.1325000000000003</v>
      </c>
    </row>
    <row r="70" spans="1:19">
      <c r="A70" s="3" t="s">
        <v>65</v>
      </c>
      <c r="B70" s="3">
        <v>1.7969999999999999</v>
      </c>
      <c r="C70" s="3">
        <v>1.7969999999999999</v>
      </c>
      <c r="D70" s="3">
        <v>1.853</v>
      </c>
      <c r="E70" s="3">
        <v>1.8069999999999999</v>
      </c>
      <c r="F70" s="3">
        <v>1.8069999999999999</v>
      </c>
      <c r="G70" s="3">
        <v>1.853</v>
      </c>
      <c r="H70" s="3">
        <v>1.7969999999999999</v>
      </c>
      <c r="I70" s="3">
        <v>1.7969999999999999</v>
      </c>
      <c r="K70" s="3" t="s">
        <v>65</v>
      </c>
      <c r="L70" s="3">
        <v>3.3527</v>
      </c>
      <c r="M70" s="3">
        <v>8.8087</v>
      </c>
      <c r="N70" s="3">
        <v>9.4734999999999996</v>
      </c>
      <c r="O70" s="3">
        <v>7.3723000000000001</v>
      </c>
      <c r="P70" s="3">
        <v>6.8756000000000004</v>
      </c>
      <c r="Q70" s="3">
        <v>5.8247</v>
      </c>
      <c r="R70" s="3">
        <v>7.6097999999999999</v>
      </c>
      <c r="S70" s="3">
        <v>6.7858000000000001</v>
      </c>
    </row>
    <row r="71" spans="1:19">
      <c r="A71" s="3" t="s">
        <v>66</v>
      </c>
      <c r="B71" s="3">
        <v>0.79800000000000004</v>
      </c>
      <c r="C71" s="3">
        <v>0.79800000000000004</v>
      </c>
      <c r="D71" s="3">
        <v>0.76400000000000001</v>
      </c>
      <c r="E71" s="3">
        <v>0.73599999999999999</v>
      </c>
      <c r="F71" s="3">
        <v>0.76400000000000001</v>
      </c>
      <c r="G71" s="3">
        <v>0.76400000000000001</v>
      </c>
      <c r="H71" s="3">
        <v>0.79800000000000004</v>
      </c>
      <c r="I71" s="3">
        <v>0.79800000000000004</v>
      </c>
      <c r="K71" s="3" t="s">
        <v>66</v>
      </c>
      <c r="L71" s="3">
        <v>-0.35630000000000001</v>
      </c>
      <c r="M71" s="3">
        <v>0.68959999999999999</v>
      </c>
      <c r="N71" s="3">
        <v>3.2214</v>
      </c>
      <c r="O71" s="3">
        <v>1.704</v>
      </c>
      <c r="P71" s="3">
        <v>-0.41389999999999999</v>
      </c>
      <c r="Q71" s="3">
        <v>0.52059999999999995</v>
      </c>
      <c r="R71" s="3">
        <v>0.5958</v>
      </c>
      <c r="S71" s="3">
        <v>0.68610000000000004</v>
      </c>
    </row>
    <row r="72" spans="1:19">
      <c r="A72" s="3" t="s">
        <v>67</v>
      </c>
      <c r="B72" s="3">
        <v>-0.02</v>
      </c>
      <c r="C72" s="3">
        <v>-0.02</v>
      </c>
      <c r="D72" s="3">
        <v>-0.02</v>
      </c>
      <c r="E72" s="3">
        <v>-0.02</v>
      </c>
      <c r="F72" s="3">
        <v>-0.02</v>
      </c>
      <c r="G72" s="3">
        <v>-0.02</v>
      </c>
      <c r="H72" s="3">
        <v>-0.02</v>
      </c>
      <c r="I72" s="3">
        <v>-0.02</v>
      </c>
      <c r="K72" s="3" t="s">
        <v>67</v>
      </c>
      <c r="L72" s="3">
        <v>0.81440000000000001</v>
      </c>
      <c r="M72" s="3">
        <v>0.24579999999999999</v>
      </c>
      <c r="N72" s="3">
        <v>-1.2544</v>
      </c>
      <c r="O72" s="3">
        <v>-0.52659999999999996</v>
      </c>
      <c r="P72" s="3">
        <v>-2.1749999999999998</v>
      </c>
      <c r="Q72" s="3">
        <v>-0.74209999999999998</v>
      </c>
      <c r="R72" s="3">
        <v>-2.2423000000000002</v>
      </c>
      <c r="S72" s="3">
        <v>-1.6240000000000001</v>
      </c>
    </row>
    <row r="73" spans="1:19">
      <c r="A73" s="3" t="s">
        <v>68</v>
      </c>
      <c r="B73" s="3">
        <v>7.3999999999999996E-2</v>
      </c>
      <c r="C73" s="3">
        <v>7.3999999999999996E-2</v>
      </c>
      <c r="D73" s="3">
        <v>7.3999999999999996E-2</v>
      </c>
      <c r="E73" s="3">
        <v>7.3999999999999996E-2</v>
      </c>
      <c r="F73" s="3">
        <v>7.3999999999999996E-2</v>
      </c>
      <c r="G73" s="3">
        <v>7.3999999999999996E-2</v>
      </c>
      <c r="H73" s="3">
        <v>7.3999999999999996E-2</v>
      </c>
      <c r="I73" s="3">
        <v>7.3999999999999996E-2</v>
      </c>
      <c r="K73" s="3" t="s">
        <v>68</v>
      </c>
      <c r="L73" s="3">
        <v>-0.52280000000000004</v>
      </c>
      <c r="M73" s="3">
        <v>-1.3365</v>
      </c>
      <c r="N73" s="3">
        <v>-0.85370000000000001</v>
      </c>
      <c r="O73" s="3">
        <v>-1.1234</v>
      </c>
      <c r="P73" s="3">
        <v>0.03</v>
      </c>
      <c r="Q73" s="3">
        <v>-0.45619999999999999</v>
      </c>
      <c r="R73" s="3">
        <v>-1.5868</v>
      </c>
      <c r="S73" s="3">
        <v>-1.6500999999999999</v>
      </c>
    </row>
    <row r="74" spans="1:19">
      <c r="A74" s="3" t="s">
        <v>69</v>
      </c>
      <c r="B74" s="3">
        <v>1.1970000000000001</v>
      </c>
      <c r="C74" s="3">
        <v>1.1970000000000001</v>
      </c>
      <c r="D74" s="3">
        <v>0.78100000000000003</v>
      </c>
      <c r="E74" s="3">
        <v>0.70599999999999996</v>
      </c>
      <c r="F74" s="3">
        <v>0.70599999999999996</v>
      </c>
      <c r="G74" s="3">
        <v>0.78100000000000003</v>
      </c>
      <c r="H74" s="3">
        <v>1.1970000000000001</v>
      </c>
      <c r="I74" s="3">
        <v>1.1970000000000001</v>
      </c>
      <c r="K74" s="3" t="s">
        <v>69</v>
      </c>
      <c r="L74" s="3">
        <v>-0.1842</v>
      </c>
      <c r="M74" s="3">
        <v>0.19950000000000001</v>
      </c>
      <c r="N74" s="3">
        <v>1.8221000000000001</v>
      </c>
      <c r="O74" s="3">
        <v>4.5601000000000003</v>
      </c>
      <c r="P74" s="3">
        <v>2.6469999999999998</v>
      </c>
      <c r="Q74" s="3">
        <v>4.952</v>
      </c>
      <c r="R74" s="3">
        <v>3.4453</v>
      </c>
      <c r="S74" s="3">
        <v>1.61E-2</v>
      </c>
    </row>
    <row r="75" spans="1:19">
      <c r="A75" s="3" t="s">
        <v>70</v>
      </c>
      <c r="B75" s="3">
        <v>1.94</v>
      </c>
      <c r="C75" s="3">
        <v>1.94</v>
      </c>
      <c r="D75" s="3">
        <v>1.871</v>
      </c>
      <c r="E75" s="3">
        <v>1.871</v>
      </c>
      <c r="F75" s="3">
        <v>1.871</v>
      </c>
      <c r="G75" s="3">
        <v>1.871</v>
      </c>
      <c r="H75" s="3">
        <v>1.94</v>
      </c>
      <c r="I75" s="3">
        <v>1.94</v>
      </c>
      <c r="K75" s="3" t="s">
        <v>70</v>
      </c>
      <c r="L75" s="3">
        <v>4.7933000000000003</v>
      </c>
      <c r="M75" s="3">
        <v>5.9945000000000004</v>
      </c>
      <c r="N75" s="3">
        <v>5.1794000000000002</v>
      </c>
      <c r="O75" s="3">
        <v>5.7606000000000002</v>
      </c>
      <c r="P75" s="3">
        <v>3.7031999999999998</v>
      </c>
      <c r="Q75" s="3">
        <v>6.4523000000000001</v>
      </c>
      <c r="R75" s="3">
        <v>5.9779</v>
      </c>
      <c r="S75" s="3">
        <v>5.3068</v>
      </c>
    </row>
    <row r="76" spans="1:19">
      <c r="A76" s="3" t="s">
        <v>71</v>
      </c>
      <c r="B76" s="3">
        <v>0.75700000000000001</v>
      </c>
      <c r="C76" s="3">
        <v>0.75700000000000001</v>
      </c>
      <c r="D76" s="3">
        <v>0.72899999999999998</v>
      </c>
      <c r="E76" s="3">
        <v>0.72899999999999998</v>
      </c>
      <c r="F76" s="3">
        <v>0.72899999999999998</v>
      </c>
      <c r="G76" s="3">
        <v>0.72899999999999998</v>
      </c>
      <c r="H76" s="3">
        <v>0.75700000000000001</v>
      </c>
      <c r="I76" s="3">
        <v>0.75700000000000001</v>
      </c>
      <c r="K76" s="3" t="s">
        <v>71</v>
      </c>
      <c r="L76" s="3">
        <v>1.0485</v>
      </c>
      <c r="M76" s="3">
        <v>4.0476999999999999</v>
      </c>
      <c r="N76" s="3">
        <v>2.0190000000000001</v>
      </c>
      <c r="O76" s="3">
        <v>2.5156000000000001</v>
      </c>
      <c r="P76" s="3">
        <v>2.4211999999999998</v>
      </c>
      <c r="Q76" s="3">
        <v>1.3027</v>
      </c>
      <c r="R76" s="3">
        <v>2.8773</v>
      </c>
      <c r="S76" s="3">
        <v>1.8897999999999999</v>
      </c>
    </row>
    <row r="77" spans="1:19">
      <c r="A77" s="3" t="s">
        <v>72</v>
      </c>
      <c r="B77" s="3">
        <v>1.266</v>
      </c>
      <c r="C77" s="3">
        <v>1.266</v>
      </c>
      <c r="D77" s="3">
        <v>1.53</v>
      </c>
      <c r="E77" s="3">
        <v>1.5</v>
      </c>
      <c r="F77" s="3">
        <v>1.5</v>
      </c>
      <c r="G77" s="3">
        <v>1.53</v>
      </c>
      <c r="H77" s="3">
        <v>1.266</v>
      </c>
      <c r="I77" s="3">
        <v>1.266</v>
      </c>
      <c r="K77" s="3" t="s">
        <v>72</v>
      </c>
      <c r="L77" s="3">
        <v>3.9767999999999999</v>
      </c>
      <c r="M77" s="3">
        <v>4.9770000000000003</v>
      </c>
      <c r="N77" s="3">
        <v>3.5036999999999998</v>
      </c>
      <c r="O77" s="3">
        <v>6.8685</v>
      </c>
      <c r="P77" s="3">
        <v>2.3056999999999999</v>
      </c>
      <c r="Q77" s="3">
        <v>5.3353999999999999</v>
      </c>
      <c r="R77" s="3">
        <v>7.0727000000000002</v>
      </c>
      <c r="S77" s="3">
        <v>2.7086999999999999</v>
      </c>
    </row>
    <row r="78" spans="1:19">
      <c r="A78" s="3" t="s">
        <v>73</v>
      </c>
      <c r="B78" s="3">
        <v>-3.5000000000000003E-2</v>
      </c>
      <c r="C78" s="3">
        <v>-3.5000000000000003E-2</v>
      </c>
      <c r="D78" s="3">
        <v>-3.5000000000000003E-2</v>
      </c>
      <c r="E78" s="3">
        <v>-7.5999999999999998E-2</v>
      </c>
      <c r="F78" s="3">
        <v>-0.11700000000000001</v>
      </c>
      <c r="G78" s="3">
        <v>-3.5000000000000003E-2</v>
      </c>
      <c r="H78" s="3">
        <v>-3.5000000000000003E-2</v>
      </c>
      <c r="I78" s="3">
        <v>-3.5000000000000003E-2</v>
      </c>
      <c r="K78" s="3" t="s">
        <v>73</v>
      </c>
      <c r="L78" s="3">
        <v>-0.4047</v>
      </c>
      <c r="M78" s="3">
        <v>-4.6800000000000001E-2</v>
      </c>
      <c r="N78" s="3">
        <v>-0.42720000000000002</v>
      </c>
      <c r="O78" s="3">
        <v>-0.83379999999999999</v>
      </c>
      <c r="P78" s="3">
        <v>-1.1523000000000001</v>
      </c>
      <c r="Q78" s="3">
        <v>-0.94230000000000003</v>
      </c>
      <c r="R78" s="3">
        <v>-0.93630000000000002</v>
      </c>
      <c r="S78" s="3">
        <v>-1.6519999999999999</v>
      </c>
    </row>
    <row r="79" spans="1:19">
      <c r="A79" s="3" t="s">
        <v>74</v>
      </c>
      <c r="B79" s="3">
        <v>5.3999999999999999E-2</v>
      </c>
      <c r="C79" s="3">
        <v>5.3999999999999999E-2</v>
      </c>
      <c r="D79" s="3">
        <v>5.3999999999999999E-2</v>
      </c>
      <c r="E79" s="3">
        <v>7.0000000000000001E-3</v>
      </c>
      <c r="F79" s="3">
        <v>7.0000000000000001E-3</v>
      </c>
      <c r="G79" s="3">
        <v>5.3999999999999999E-2</v>
      </c>
      <c r="H79" s="3">
        <v>5.3999999999999999E-2</v>
      </c>
      <c r="I79" s="3">
        <v>5.3999999999999999E-2</v>
      </c>
      <c r="K79" s="3" t="s">
        <v>74</v>
      </c>
      <c r="L79" s="3">
        <v>-0.47870000000000001</v>
      </c>
      <c r="M79" s="3">
        <v>0.42230000000000001</v>
      </c>
      <c r="N79" s="3">
        <v>3.1650999999999998</v>
      </c>
      <c r="O79" s="3">
        <v>3.4005000000000001</v>
      </c>
      <c r="P79" s="3">
        <v>0.91579999999999995</v>
      </c>
      <c r="Q79" s="3">
        <v>0.63460000000000005</v>
      </c>
      <c r="R79" s="3">
        <v>0.81720000000000004</v>
      </c>
      <c r="S79" s="3">
        <v>0.89370000000000005</v>
      </c>
    </row>
    <row r="80" spans="1:19">
      <c r="A80" s="3" t="s">
        <v>75</v>
      </c>
      <c r="B80" s="3">
        <v>1.7999999999999999E-2</v>
      </c>
      <c r="C80" s="3">
        <v>1.7999999999999999E-2</v>
      </c>
      <c r="D80" s="3">
        <v>1.7999999999999999E-2</v>
      </c>
      <c r="E80" s="3">
        <v>-4.2000000000000003E-2</v>
      </c>
      <c r="F80" s="3">
        <v>-4.2000000000000003E-2</v>
      </c>
      <c r="G80" s="3">
        <v>1.7999999999999999E-2</v>
      </c>
      <c r="H80" s="3">
        <v>1.7999999999999999E-2</v>
      </c>
      <c r="I80" s="3">
        <v>1.7999999999999999E-2</v>
      </c>
      <c r="K80" s="3" t="s">
        <v>75</v>
      </c>
      <c r="L80" s="3">
        <v>-0.64639999999999997</v>
      </c>
      <c r="M80" s="3">
        <v>0.498</v>
      </c>
      <c r="N80" s="3">
        <v>-0.3634</v>
      </c>
      <c r="O80" s="3">
        <v>-0.36399999999999999</v>
      </c>
      <c r="P80" s="3">
        <v>-0.51019999999999999</v>
      </c>
      <c r="Q80" s="3">
        <v>-0.39029999999999998</v>
      </c>
      <c r="R80" s="3">
        <v>0.28170000000000001</v>
      </c>
      <c r="S80" s="3">
        <v>-0.85409999999999997</v>
      </c>
    </row>
    <row r="81" spans="1:19">
      <c r="A81" s="3" t="s">
        <v>76</v>
      </c>
      <c r="B81" s="3">
        <v>0.44</v>
      </c>
      <c r="C81" s="3">
        <v>0.44</v>
      </c>
      <c r="D81" s="3">
        <v>0.44</v>
      </c>
      <c r="E81" s="3">
        <v>0.38</v>
      </c>
      <c r="F81" s="3">
        <v>0.38</v>
      </c>
      <c r="G81" s="3">
        <v>0.44</v>
      </c>
      <c r="H81" s="3">
        <v>0.44</v>
      </c>
      <c r="I81" s="3">
        <v>0.44</v>
      </c>
      <c r="K81" s="3" t="s">
        <v>76</v>
      </c>
      <c r="L81" s="3">
        <v>0.91439999999999999</v>
      </c>
      <c r="M81" s="3">
        <v>2.4416000000000002</v>
      </c>
      <c r="N81" s="3">
        <v>4.3757999999999999</v>
      </c>
      <c r="O81" s="3">
        <v>3.4525000000000001</v>
      </c>
      <c r="P81" s="3">
        <v>2.3418000000000001</v>
      </c>
      <c r="Q81" s="3">
        <v>1.1651</v>
      </c>
      <c r="R81" s="3">
        <v>3.5388000000000002</v>
      </c>
      <c r="S81" s="3">
        <v>1.5379</v>
      </c>
    </row>
    <row r="82" spans="1:19">
      <c r="A82" s="3" t="s">
        <v>77</v>
      </c>
      <c r="B82" s="3">
        <v>1.236</v>
      </c>
      <c r="C82" s="3">
        <v>1.236</v>
      </c>
      <c r="D82" s="3">
        <v>1.1080000000000001</v>
      </c>
      <c r="E82" s="3">
        <v>1.2849999999999999</v>
      </c>
      <c r="F82" s="3">
        <v>1.028</v>
      </c>
      <c r="G82" s="3">
        <v>1.1080000000000001</v>
      </c>
      <c r="H82" s="3">
        <v>1.236</v>
      </c>
      <c r="I82" s="3">
        <v>1.236</v>
      </c>
      <c r="K82" s="3" t="s">
        <v>77</v>
      </c>
      <c r="L82" s="3">
        <v>3.1983999999999999</v>
      </c>
      <c r="M82" s="3">
        <v>3.4443000000000001</v>
      </c>
      <c r="N82" s="3">
        <v>2.0350999999999999</v>
      </c>
      <c r="O82" s="3">
        <v>1.1113999999999999</v>
      </c>
      <c r="P82" s="3">
        <v>3.7151999999999998</v>
      </c>
      <c r="Q82" s="3">
        <v>4.3849999999999998</v>
      </c>
      <c r="R82" s="3">
        <v>3.1936</v>
      </c>
      <c r="S82" s="3">
        <v>2.4327999999999999</v>
      </c>
    </row>
    <row r="83" spans="1:19">
      <c r="A83" s="3" t="s">
        <v>78</v>
      </c>
      <c r="B83" s="3">
        <v>0.66100000000000003</v>
      </c>
      <c r="C83" s="3">
        <v>0.66100000000000003</v>
      </c>
      <c r="D83" s="3">
        <v>0.66100000000000003</v>
      </c>
      <c r="E83" s="3">
        <v>0.60299999999999998</v>
      </c>
      <c r="F83" s="3">
        <v>0.60299999999999998</v>
      </c>
      <c r="G83" s="3">
        <v>0.66100000000000003</v>
      </c>
      <c r="H83" s="3">
        <v>0.66100000000000003</v>
      </c>
      <c r="I83" s="3">
        <v>0.66100000000000003</v>
      </c>
      <c r="K83" s="3" t="s">
        <v>78</v>
      </c>
      <c r="L83" s="3">
        <v>1.0451999999999999</v>
      </c>
      <c r="M83" s="3">
        <v>3.3170000000000002</v>
      </c>
      <c r="N83" s="3">
        <v>-3.6900000000000002E-2</v>
      </c>
      <c r="O83" s="3">
        <v>4.1399999999999999E-2</v>
      </c>
      <c r="P83" s="3">
        <v>0.62919999999999998</v>
      </c>
      <c r="Q83" s="3">
        <v>0.84760000000000002</v>
      </c>
      <c r="R83" s="3">
        <v>9.8500000000000004E-2</v>
      </c>
      <c r="S83" s="3">
        <v>-1.266</v>
      </c>
    </row>
    <row r="84" spans="1:19">
      <c r="A84" s="3" t="s">
        <v>79</v>
      </c>
      <c r="B84" s="3">
        <v>1.526</v>
      </c>
      <c r="C84" s="3">
        <v>1.526</v>
      </c>
      <c r="D84" s="3">
        <v>1.403</v>
      </c>
      <c r="E84" s="3">
        <v>1.403</v>
      </c>
      <c r="F84" s="3">
        <v>1.403</v>
      </c>
      <c r="G84" s="3">
        <v>1.403</v>
      </c>
      <c r="H84" s="3">
        <v>1.526</v>
      </c>
      <c r="I84" s="3">
        <v>1.526</v>
      </c>
      <c r="K84" s="3" t="s">
        <v>79</v>
      </c>
      <c r="L84" s="3">
        <v>2.0363000000000002</v>
      </c>
      <c r="M84" s="3">
        <v>4.5404999999999998</v>
      </c>
      <c r="N84" s="3">
        <v>1.913</v>
      </c>
      <c r="O84" s="3">
        <v>1.6565000000000001</v>
      </c>
      <c r="P84" s="3">
        <v>1.5356000000000001</v>
      </c>
      <c r="Q84" s="3">
        <v>0.48039999999999999</v>
      </c>
      <c r="R84" s="3">
        <v>1.8388</v>
      </c>
      <c r="S84" s="3">
        <v>3.3610000000000002</v>
      </c>
    </row>
    <row r="85" spans="1:19">
      <c r="A85" s="3" t="s">
        <v>80</v>
      </c>
      <c r="B85" s="3">
        <v>0.89600000000000002</v>
      </c>
      <c r="C85" s="3">
        <v>0.89600000000000002</v>
      </c>
      <c r="D85" s="3">
        <v>0.83</v>
      </c>
      <c r="E85" s="3">
        <v>0.83</v>
      </c>
      <c r="F85" s="3">
        <v>0.83</v>
      </c>
      <c r="G85" s="3">
        <v>0.83</v>
      </c>
      <c r="H85" s="3">
        <v>0.89600000000000002</v>
      </c>
      <c r="I85" s="3">
        <v>0.89600000000000002</v>
      </c>
      <c r="K85" s="3" t="s">
        <v>80</v>
      </c>
      <c r="L85" s="3">
        <v>1.7373000000000001</v>
      </c>
      <c r="M85" s="3">
        <v>-0.57899999999999996</v>
      </c>
      <c r="N85" s="3">
        <v>3.0933999999999999</v>
      </c>
      <c r="O85" s="3">
        <v>6.1962000000000002</v>
      </c>
      <c r="P85" s="3">
        <v>3.4853999999999998</v>
      </c>
      <c r="Q85" s="3">
        <v>6.3825000000000003</v>
      </c>
      <c r="R85" s="3">
        <v>0.36149999999999999</v>
      </c>
      <c r="S85" s="3">
        <v>1.5652999999999999</v>
      </c>
    </row>
    <row r="86" spans="1:19">
      <c r="A86" s="3" t="s">
        <v>81</v>
      </c>
      <c r="B86" s="3">
        <v>0.55000000000000004</v>
      </c>
      <c r="C86" s="3">
        <v>0.55000000000000004</v>
      </c>
      <c r="D86" s="3">
        <v>0.55000000000000004</v>
      </c>
      <c r="E86" s="3">
        <v>0.45300000000000001</v>
      </c>
      <c r="F86" s="3">
        <v>0.45300000000000001</v>
      </c>
      <c r="G86" s="3">
        <v>0.55000000000000004</v>
      </c>
      <c r="H86" s="3">
        <v>0.55000000000000004</v>
      </c>
      <c r="I86" s="3">
        <v>0.55000000000000004</v>
      </c>
      <c r="K86" s="3" t="s">
        <v>81</v>
      </c>
      <c r="L86" s="3">
        <v>0.88759999999999994</v>
      </c>
      <c r="M86" s="3">
        <v>1.7837000000000001</v>
      </c>
      <c r="N86" s="3">
        <v>2.1758000000000002</v>
      </c>
      <c r="O86" s="3">
        <v>1.4635</v>
      </c>
      <c r="P86" s="3">
        <v>-0.30009999999999998</v>
      </c>
      <c r="Q86" s="3">
        <v>2.7549000000000001</v>
      </c>
      <c r="R86" s="3">
        <v>2.2050000000000001</v>
      </c>
      <c r="S86" s="3">
        <v>1.8345</v>
      </c>
    </row>
    <row r="87" spans="1:19" ht="14.25" customHeight="1">
      <c r="A87" s="3" t="s">
        <v>82</v>
      </c>
      <c r="B87" s="3">
        <v>-1.6E-2</v>
      </c>
      <c r="C87" s="3">
        <v>-1.6E-2</v>
      </c>
      <c r="D87" s="3">
        <v>-5.8000000000000003E-2</v>
      </c>
      <c r="E87" s="3">
        <v>-8.5000000000000006E-2</v>
      </c>
      <c r="F87" s="3">
        <v>-8.5000000000000006E-2</v>
      </c>
      <c r="G87" s="3">
        <v>-1.6E-2</v>
      </c>
      <c r="H87" s="3">
        <v>-1.6E-2</v>
      </c>
      <c r="I87" s="3">
        <v>-1.6E-2</v>
      </c>
      <c r="K87" s="3" t="s">
        <v>82</v>
      </c>
      <c r="L87" s="3">
        <v>-1.0831</v>
      </c>
      <c r="M87" s="3">
        <v>-0.65329999999999999</v>
      </c>
      <c r="N87" s="3">
        <v>0.252</v>
      </c>
      <c r="O87" s="3">
        <v>-0.1303</v>
      </c>
      <c r="P87" s="3">
        <v>-1.1172</v>
      </c>
      <c r="Q87" s="3">
        <v>-0.26200000000000001</v>
      </c>
      <c r="R87" s="3">
        <v>-0.13469999999999999</v>
      </c>
      <c r="S87" s="3">
        <v>-1.2699999999999999E-2</v>
      </c>
    </row>
    <row r="88" spans="1:19">
      <c r="A88" s="3" t="s">
        <v>83</v>
      </c>
      <c r="B88" s="3">
        <v>2.1000000000000001E-2</v>
      </c>
      <c r="C88" s="3">
        <v>2.1000000000000001E-2</v>
      </c>
      <c r="D88" s="3">
        <v>2.1000000000000001E-2</v>
      </c>
      <c r="E88" s="3">
        <v>5.0000000000000001E-3</v>
      </c>
      <c r="F88" s="3">
        <v>5.0000000000000001E-3</v>
      </c>
      <c r="G88" s="3">
        <v>2.1000000000000001E-2</v>
      </c>
      <c r="H88" s="3">
        <v>2.1000000000000001E-2</v>
      </c>
      <c r="I88" s="3">
        <v>2.1000000000000001E-2</v>
      </c>
      <c r="K88" s="3" t="s">
        <v>83</v>
      </c>
      <c r="L88" s="3">
        <v>-0.52980000000000005</v>
      </c>
      <c r="M88" s="3">
        <v>1.0152000000000001</v>
      </c>
      <c r="N88" s="3">
        <v>-0.1447</v>
      </c>
      <c r="O88" s="3">
        <v>0.19350000000000001</v>
      </c>
      <c r="P88" s="3">
        <v>-0.27429999999999999</v>
      </c>
      <c r="Q88" s="3">
        <v>4.8399999999999999E-2</v>
      </c>
      <c r="R88" s="3">
        <v>0.74960000000000004</v>
      </c>
      <c r="S88" s="3">
        <v>0.12920000000000001</v>
      </c>
    </row>
    <row r="89" spans="1:19">
      <c r="A89" s="3" t="s">
        <v>84</v>
      </c>
      <c r="B89" s="3">
        <v>1.661</v>
      </c>
      <c r="C89" s="3">
        <v>1.661</v>
      </c>
      <c r="D89" s="3">
        <v>1.4910000000000001</v>
      </c>
      <c r="E89" s="3">
        <v>1.4259999999999999</v>
      </c>
      <c r="F89" s="3">
        <v>1.3859999999999999</v>
      </c>
      <c r="G89" s="3">
        <v>1.4910000000000001</v>
      </c>
      <c r="H89" s="3">
        <v>1.661</v>
      </c>
      <c r="I89" s="3">
        <v>1.661</v>
      </c>
      <c r="K89" s="3" t="s">
        <v>84</v>
      </c>
      <c r="L89" s="3">
        <v>3.0926999999999998</v>
      </c>
      <c r="M89" s="3">
        <v>2.4310999999999998</v>
      </c>
      <c r="N89" s="3">
        <v>6.6238999999999999</v>
      </c>
      <c r="O89" s="3">
        <v>7.1600999999999999</v>
      </c>
      <c r="P89" s="3">
        <v>2.5590000000000002</v>
      </c>
      <c r="Q89" s="3">
        <v>1.3745000000000001</v>
      </c>
      <c r="R89" s="3">
        <v>1.5633999999999999</v>
      </c>
      <c r="S89" s="3">
        <v>1.7401</v>
      </c>
    </row>
    <row r="90" spans="1:19">
      <c r="A90" s="3" t="s">
        <v>85</v>
      </c>
      <c r="B90" s="3">
        <v>1.609</v>
      </c>
      <c r="C90" s="3">
        <v>1.609</v>
      </c>
      <c r="D90" s="3">
        <v>1.411</v>
      </c>
      <c r="E90" s="3">
        <v>1.3779999999999999</v>
      </c>
      <c r="F90" s="3">
        <v>1.3779999999999999</v>
      </c>
      <c r="G90" s="3">
        <v>1.411</v>
      </c>
      <c r="H90" s="3">
        <v>1.458</v>
      </c>
      <c r="I90" s="3">
        <v>1.609</v>
      </c>
      <c r="K90" s="3" t="s">
        <v>85</v>
      </c>
      <c r="L90" s="3">
        <v>2.8853</v>
      </c>
      <c r="M90" s="3">
        <v>4.0666000000000002</v>
      </c>
      <c r="N90" s="3">
        <v>9.9745000000000008</v>
      </c>
      <c r="O90" s="3">
        <v>7.3220000000000001</v>
      </c>
      <c r="P90" s="3">
        <v>7.0632999999999999</v>
      </c>
      <c r="Q90" s="3">
        <v>3.6703999999999999</v>
      </c>
      <c r="R90" s="3">
        <v>6.2637999999999998</v>
      </c>
      <c r="S90" s="3">
        <v>6.0457000000000001</v>
      </c>
    </row>
    <row r="91" spans="1:19">
      <c r="A91" s="3" t="s">
        <v>86</v>
      </c>
      <c r="B91" s="3">
        <v>1.3440000000000001</v>
      </c>
      <c r="C91" s="3">
        <v>1.3440000000000001</v>
      </c>
      <c r="D91" s="3">
        <v>1.3720000000000001</v>
      </c>
      <c r="E91" s="3">
        <v>1.3720000000000001</v>
      </c>
      <c r="F91" s="3">
        <v>1.3720000000000001</v>
      </c>
      <c r="G91" s="3">
        <v>1.3720000000000001</v>
      </c>
      <c r="H91" s="3">
        <v>1.3440000000000001</v>
      </c>
      <c r="I91" s="3">
        <v>1.3440000000000001</v>
      </c>
      <c r="K91" s="3" t="s">
        <v>86</v>
      </c>
      <c r="L91" s="3">
        <v>6.1292999999999997</v>
      </c>
      <c r="M91" s="3">
        <v>4.2224000000000004</v>
      </c>
      <c r="N91" s="3">
        <v>8.3064999999999998</v>
      </c>
      <c r="O91" s="3">
        <v>5.2929000000000004</v>
      </c>
      <c r="P91" s="3">
        <v>8.1731999999999996</v>
      </c>
      <c r="Q91" s="3">
        <v>5.2366000000000001</v>
      </c>
      <c r="R91" s="3">
        <v>9.3369999999999997</v>
      </c>
      <c r="S91" s="3">
        <v>6.5960999999999999</v>
      </c>
    </row>
    <row r="92" spans="1:19">
      <c r="A92" s="3" t="s">
        <v>87</v>
      </c>
      <c r="B92" s="3">
        <v>1.3520000000000001</v>
      </c>
      <c r="C92" s="3">
        <v>1.3520000000000001</v>
      </c>
      <c r="D92" s="3">
        <v>1.2050000000000001</v>
      </c>
      <c r="E92" s="3">
        <v>1.2050000000000001</v>
      </c>
      <c r="F92" s="3">
        <v>1.2050000000000001</v>
      </c>
      <c r="G92" s="3">
        <v>1.2050000000000001</v>
      </c>
      <c r="H92" s="3">
        <v>1.3520000000000001</v>
      </c>
      <c r="I92" s="3">
        <v>1.3520000000000001</v>
      </c>
      <c r="K92" s="3" t="s">
        <v>87</v>
      </c>
      <c r="L92" s="3">
        <v>2.8500999999999999</v>
      </c>
      <c r="M92" s="3">
        <v>7.1134000000000004</v>
      </c>
      <c r="N92" s="3">
        <v>6.8076999999999996</v>
      </c>
      <c r="O92" s="3">
        <v>11.5907</v>
      </c>
      <c r="P92" s="3">
        <v>6.0457000000000001</v>
      </c>
      <c r="Q92" s="3">
        <v>6.3522999999999996</v>
      </c>
      <c r="R92" s="3">
        <v>6.7965</v>
      </c>
      <c r="S92" s="3">
        <v>5.8243</v>
      </c>
    </row>
    <row r="93" spans="1:19">
      <c r="A93" s="3" t="s">
        <v>88</v>
      </c>
      <c r="B93" s="3">
        <v>7.3999999999999996E-2</v>
      </c>
      <c r="C93" s="3">
        <v>7.3999999999999996E-2</v>
      </c>
      <c r="D93" s="3">
        <v>9.7000000000000003E-2</v>
      </c>
      <c r="E93" s="3">
        <v>3.2000000000000001E-2</v>
      </c>
      <c r="F93" s="3">
        <v>3.2000000000000001E-2</v>
      </c>
      <c r="G93" s="3">
        <v>9.7000000000000003E-2</v>
      </c>
      <c r="H93" s="3">
        <v>7.3999999999999996E-2</v>
      </c>
      <c r="I93" s="3">
        <v>7.3999999999999996E-2</v>
      </c>
      <c r="K93" s="3" t="s">
        <v>88</v>
      </c>
      <c r="L93" s="3">
        <v>1.6856</v>
      </c>
      <c r="M93" s="3">
        <v>1.0976999999999999</v>
      </c>
      <c r="N93" s="3">
        <v>-0.18579999999999999</v>
      </c>
      <c r="O93" s="3">
        <v>0.107</v>
      </c>
      <c r="P93" s="3">
        <v>0.19020000000000001</v>
      </c>
      <c r="Q93" s="3">
        <v>-0.59919999999999995</v>
      </c>
      <c r="R93" s="3">
        <v>0.65720000000000001</v>
      </c>
      <c r="S93" s="3">
        <v>1.1054999999999999</v>
      </c>
    </row>
    <row r="94" spans="1:19">
      <c r="A94" s="3" t="s">
        <v>89</v>
      </c>
      <c r="B94" s="3">
        <v>1.161</v>
      </c>
      <c r="C94" s="3">
        <v>1.161</v>
      </c>
      <c r="D94" s="3">
        <v>1.141</v>
      </c>
      <c r="E94" s="3">
        <v>1.077</v>
      </c>
      <c r="F94" s="3">
        <v>1.077</v>
      </c>
      <c r="G94" s="3">
        <v>1.141</v>
      </c>
      <c r="H94" s="3">
        <v>1.161</v>
      </c>
      <c r="I94" s="3">
        <v>1.161</v>
      </c>
      <c r="K94" s="3" t="s">
        <v>89</v>
      </c>
      <c r="L94" s="3">
        <v>4.2024999999999997</v>
      </c>
      <c r="M94" s="3">
        <v>4.7112999999999996</v>
      </c>
      <c r="N94" s="3">
        <v>11.2499</v>
      </c>
      <c r="O94" s="3">
        <v>8.0355000000000008</v>
      </c>
      <c r="P94" s="3">
        <v>5.4573</v>
      </c>
      <c r="Q94" s="3">
        <v>2.3532999999999999</v>
      </c>
      <c r="R94" s="3">
        <v>5.1676000000000002</v>
      </c>
      <c r="S94" s="3">
        <v>6.8766999999999996</v>
      </c>
    </row>
    <row r="95" spans="1:19">
      <c r="A95" s="3" t="s">
        <v>90</v>
      </c>
      <c r="B95" s="3">
        <v>0.50900000000000001</v>
      </c>
      <c r="C95" s="3">
        <v>0.50900000000000001</v>
      </c>
      <c r="D95" s="3">
        <v>1.369</v>
      </c>
      <c r="E95" s="3">
        <v>1.405</v>
      </c>
      <c r="F95" s="3">
        <v>2.9409999999999998</v>
      </c>
      <c r="G95" s="3">
        <v>2.948</v>
      </c>
      <c r="H95" s="3">
        <v>0.50900000000000001</v>
      </c>
      <c r="I95" s="3">
        <v>0.50900000000000001</v>
      </c>
      <c r="K95" s="3" t="s">
        <v>90</v>
      </c>
      <c r="L95" s="3">
        <v>7.1912000000000003</v>
      </c>
      <c r="M95" s="3">
        <v>5.5320999999999998</v>
      </c>
      <c r="N95" s="3">
        <v>3.1515</v>
      </c>
      <c r="O95" s="3">
        <v>1.5835999999999999</v>
      </c>
      <c r="P95" s="3">
        <v>6.4141000000000004</v>
      </c>
      <c r="Q95" s="3">
        <v>4.3456000000000001</v>
      </c>
      <c r="R95" s="3">
        <v>1.7346999999999999</v>
      </c>
      <c r="S95" s="3">
        <v>2.0291000000000001</v>
      </c>
    </row>
    <row r="96" spans="1:19">
      <c r="A96" s="3" t="s">
        <v>91</v>
      </c>
      <c r="B96" s="3">
        <v>5.1999999999999998E-2</v>
      </c>
      <c r="C96" s="3">
        <v>5.1999999999999998E-2</v>
      </c>
      <c r="D96" s="3">
        <v>5.1999999999999998E-2</v>
      </c>
      <c r="E96" s="3">
        <v>5.1999999999999998E-2</v>
      </c>
      <c r="F96" s="3">
        <v>5.1999999999999998E-2</v>
      </c>
      <c r="G96" s="3">
        <v>5.1999999999999998E-2</v>
      </c>
      <c r="H96" s="3">
        <v>5.1999999999999998E-2</v>
      </c>
      <c r="I96" s="3">
        <v>5.1999999999999998E-2</v>
      </c>
      <c r="K96" s="3" t="s">
        <v>91</v>
      </c>
      <c r="L96" s="3">
        <v>-0.12839999999999999</v>
      </c>
      <c r="M96" s="3">
        <v>0.34820000000000001</v>
      </c>
      <c r="N96" s="3">
        <v>-1.2535000000000001</v>
      </c>
      <c r="O96" s="3">
        <v>-0.75829999999999997</v>
      </c>
      <c r="P96" s="3">
        <v>-1.5044</v>
      </c>
      <c r="Q96" s="3">
        <v>0.80130000000000001</v>
      </c>
      <c r="R96" s="3">
        <v>-0.49349999999999999</v>
      </c>
      <c r="S96" s="3">
        <v>-1.5895999999999999</v>
      </c>
    </row>
    <row r="97" spans="1:19">
      <c r="A97" s="3" t="s">
        <v>92</v>
      </c>
      <c r="B97" s="3">
        <v>0.90400000000000003</v>
      </c>
      <c r="C97" s="3">
        <v>0.90400000000000003</v>
      </c>
      <c r="D97" s="3">
        <v>0.97399999999999998</v>
      </c>
      <c r="E97" s="3">
        <v>1.036</v>
      </c>
      <c r="F97" s="3">
        <v>0.876</v>
      </c>
      <c r="G97" s="3">
        <v>0.97399999999999998</v>
      </c>
      <c r="H97" s="3">
        <v>0.90400000000000003</v>
      </c>
      <c r="I97" s="3">
        <v>0.90400000000000003</v>
      </c>
      <c r="K97" s="3" t="s">
        <v>92</v>
      </c>
      <c r="L97" s="3">
        <v>2.2097000000000002</v>
      </c>
      <c r="M97" s="3">
        <v>2.3521999999999998</v>
      </c>
      <c r="N97" s="3">
        <v>2.4632999999999998</v>
      </c>
      <c r="O97" s="3">
        <v>3.6141000000000001</v>
      </c>
      <c r="P97" s="3">
        <v>3.3311000000000002</v>
      </c>
      <c r="Q97" s="3">
        <v>1.7055</v>
      </c>
      <c r="R97" s="3">
        <v>3.5884</v>
      </c>
      <c r="S97" s="3">
        <v>2.9748000000000001</v>
      </c>
    </row>
    <row r="98" spans="1:19">
      <c r="A98" s="3" t="s">
        <v>93</v>
      </c>
      <c r="B98" s="3">
        <v>1.226</v>
      </c>
      <c r="C98" s="3">
        <v>1.226</v>
      </c>
      <c r="D98" s="3">
        <v>1.163</v>
      </c>
      <c r="E98" s="3">
        <v>1.163</v>
      </c>
      <c r="F98" s="3">
        <v>1.163</v>
      </c>
      <c r="G98" s="3">
        <v>1.163</v>
      </c>
      <c r="H98" s="3">
        <v>1.226</v>
      </c>
      <c r="I98" s="3">
        <v>1.226</v>
      </c>
      <c r="K98" s="3" t="s">
        <v>93</v>
      </c>
      <c r="L98" s="3">
        <v>5.2225000000000001</v>
      </c>
      <c r="M98" s="3">
        <v>5.0045999999999999</v>
      </c>
      <c r="N98" s="3">
        <v>7.6920999999999999</v>
      </c>
      <c r="O98" s="3">
        <v>7.7232000000000003</v>
      </c>
      <c r="P98" s="3">
        <v>5.3498999999999999</v>
      </c>
      <c r="Q98" s="3">
        <v>3.5737999999999999</v>
      </c>
      <c r="R98" s="3">
        <v>5.1265000000000001</v>
      </c>
      <c r="S98" s="3">
        <v>6.4394</v>
      </c>
    </row>
    <row r="99" spans="1:19">
      <c r="A99" s="3" t="s">
        <v>94</v>
      </c>
      <c r="B99" s="3">
        <v>1.7000000000000001E-2</v>
      </c>
      <c r="C99" s="3">
        <v>1.7000000000000001E-2</v>
      </c>
      <c r="D99" s="3">
        <v>1.7000000000000001E-2</v>
      </c>
      <c r="E99" s="3">
        <v>-7.0000000000000007E-2</v>
      </c>
      <c r="F99" s="3">
        <v>-4.5999999999999999E-2</v>
      </c>
      <c r="G99" s="3">
        <v>1.7000000000000001E-2</v>
      </c>
      <c r="H99" s="3">
        <v>1.7000000000000001E-2</v>
      </c>
      <c r="I99" s="3">
        <v>1.7000000000000001E-2</v>
      </c>
      <c r="K99" s="3" t="s">
        <v>94</v>
      </c>
      <c r="L99" s="3">
        <v>0.53029999999999999</v>
      </c>
      <c r="M99" s="3">
        <v>-0.17710000000000001</v>
      </c>
      <c r="N99" s="3">
        <v>-0.45829999999999999</v>
      </c>
      <c r="O99" s="3">
        <v>-0.84809999999999997</v>
      </c>
      <c r="P99" s="3">
        <v>-0.89539999999999997</v>
      </c>
      <c r="Q99" s="3">
        <v>-0.54290000000000005</v>
      </c>
      <c r="R99" s="3">
        <v>0.29730000000000001</v>
      </c>
      <c r="S99" s="3">
        <v>-0.79730000000000001</v>
      </c>
    </row>
    <row r="100" spans="1:19">
      <c r="A100" s="3" t="s">
        <v>95</v>
      </c>
      <c r="B100" s="3">
        <v>0.10299999999999999</v>
      </c>
      <c r="C100" s="3">
        <v>0.10299999999999999</v>
      </c>
      <c r="D100" s="3">
        <v>0.318</v>
      </c>
      <c r="E100" s="3">
        <v>0.27800000000000002</v>
      </c>
      <c r="F100" s="3">
        <v>0.27800000000000002</v>
      </c>
      <c r="G100" s="3">
        <v>0.318</v>
      </c>
      <c r="H100" s="3">
        <v>0.48499999999999999</v>
      </c>
      <c r="I100" s="3">
        <v>0.48499999999999999</v>
      </c>
      <c r="K100" s="3" t="s">
        <v>95</v>
      </c>
      <c r="L100" s="3">
        <v>1.6589</v>
      </c>
      <c r="M100" s="3">
        <v>0.1671</v>
      </c>
      <c r="N100" s="3">
        <v>-0.91920000000000002</v>
      </c>
      <c r="O100" s="3">
        <v>-0.10249999999999999</v>
      </c>
      <c r="P100" s="3">
        <v>0.81079999999999997</v>
      </c>
      <c r="Q100" s="3">
        <v>0.17960000000000001</v>
      </c>
      <c r="R100" s="3">
        <v>1.9800000000000002E-2</v>
      </c>
      <c r="S100" s="3">
        <v>-0.28520000000000001</v>
      </c>
    </row>
    <row r="101" spans="1:19">
      <c r="A101" s="3" t="s">
        <v>96</v>
      </c>
      <c r="B101" s="3">
        <v>0.45600000000000002</v>
      </c>
      <c r="C101" s="3">
        <v>0.45600000000000002</v>
      </c>
      <c r="D101" s="3">
        <v>0.41199999999999998</v>
      </c>
      <c r="E101" s="3">
        <v>0.41199999999999998</v>
      </c>
      <c r="F101" s="3">
        <v>0.41199999999999998</v>
      </c>
      <c r="G101" s="3">
        <v>0.41199999999999998</v>
      </c>
      <c r="H101" s="3">
        <v>0.45600000000000002</v>
      </c>
      <c r="I101" s="3">
        <v>0.45600000000000002</v>
      </c>
      <c r="K101" s="3" t="s">
        <v>96</v>
      </c>
      <c r="L101" s="3">
        <v>-9.7799999999999998E-2</v>
      </c>
      <c r="M101" s="3">
        <v>0.42309999999999998</v>
      </c>
      <c r="N101" s="3">
        <v>-0.36659999999999998</v>
      </c>
      <c r="O101" s="3">
        <v>0.27089999999999997</v>
      </c>
      <c r="P101" s="3">
        <v>-0.52539999999999998</v>
      </c>
      <c r="Q101" s="3">
        <v>0.84799999999999998</v>
      </c>
      <c r="R101" s="3">
        <v>0.33090000000000003</v>
      </c>
      <c r="S101" s="3">
        <v>0.58720000000000006</v>
      </c>
    </row>
    <row r="102" spans="1:19">
      <c r="A102" s="3" t="s">
        <v>97</v>
      </c>
      <c r="B102" s="3">
        <v>1.7999999999999999E-2</v>
      </c>
      <c r="C102" s="3">
        <v>1.7999999999999999E-2</v>
      </c>
      <c r="D102" s="3">
        <v>1.7999999999999999E-2</v>
      </c>
      <c r="E102" s="3">
        <v>-6.0000000000000001E-3</v>
      </c>
      <c r="F102" s="3">
        <v>-6.7000000000000004E-2</v>
      </c>
      <c r="G102" s="3">
        <v>1.7999999999999999E-2</v>
      </c>
      <c r="H102" s="3">
        <v>1.7999999999999999E-2</v>
      </c>
      <c r="I102" s="3">
        <v>1.7999999999999999E-2</v>
      </c>
      <c r="K102" s="3" t="s">
        <v>97</v>
      </c>
      <c r="L102" s="3">
        <v>-1.7538</v>
      </c>
      <c r="M102" s="3">
        <v>-0.7641</v>
      </c>
      <c r="N102" s="3">
        <v>-1.2771999999999999</v>
      </c>
      <c r="O102" s="3">
        <v>-0.94159999999999999</v>
      </c>
      <c r="P102" s="3">
        <v>-1.2519</v>
      </c>
      <c r="Q102" s="3">
        <v>-0.4733</v>
      </c>
      <c r="R102" s="3">
        <v>-0.89790000000000003</v>
      </c>
      <c r="S102" s="3">
        <v>1.1496999999999999</v>
      </c>
    </row>
    <row r="103" spans="1:19">
      <c r="A103" s="3" t="s">
        <v>98</v>
      </c>
      <c r="B103" s="3">
        <v>2.9000000000000001E-2</v>
      </c>
      <c r="C103" s="3">
        <v>2.9000000000000001E-2</v>
      </c>
      <c r="D103" s="3">
        <v>2.9000000000000001E-2</v>
      </c>
      <c r="E103" s="3">
        <v>2.9000000000000001E-2</v>
      </c>
      <c r="F103" s="3">
        <v>2.9000000000000001E-2</v>
      </c>
      <c r="G103" s="3">
        <v>2.9000000000000001E-2</v>
      </c>
      <c r="H103" s="3">
        <v>2.9000000000000001E-2</v>
      </c>
      <c r="I103" s="3">
        <v>2.9000000000000001E-2</v>
      </c>
      <c r="K103" s="3" t="s">
        <v>98</v>
      </c>
      <c r="L103" s="3">
        <v>-0.45939999999999998</v>
      </c>
      <c r="M103" s="3">
        <v>-0.42720000000000002</v>
      </c>
      <c r="N103" s="3">
        <v>-0.94499999999999995</v>
      </c>
      <c r="O103" s="3">
        <v>-1.1497999999999999</v>
      </c>
      <c r="P103" s="3">
        <v>-1.0101</v>
      </c>
      <c r="Q103" s="3">
        <v>-1.3182</v>
      </c>
      <c r="R103" s="3">
        <v>-0.78549999999999998</v>
      </c>
      <c r="S103" s="3">
        <v>-0.59370000000000001</v>
      </c>
    </row>
    <row r="104" spans="1:19">
      <c r="A104" s="3" t="s">
        <v>99</v>
      </c>
      <c r="B104" s="3">
        <v>7.4999999999999997E-2</v>
      </c>
      <c r="C104" s="3">
        <v>7.4999999999999997E-2</v>
      </c>
      <c r="D104" s="3">
        <v>5.8000000000000003E-2</v>
      </c>
      <c r="E104" s="3">
        <v>-8.9999999999999993E-3</v>
      </c>
      <c r="F104" s="3">
        <v>-5.0000000000000001E-3</v>
      </c>
      <c r="G104" s="3">
        <v>5.8000000000000003E-2</v>
      </c>
      <c r="H104" s="3">
        <v>7.4999999999999997E-2</v>
      </c>
      <c r="I104" s="3">
        <v>7.4999999999999997E-2</v>
      </c>
      <c r="K104" s="3" t="s">
        <v>99</v>
      </c>
      <c r="L104" s="3">
        <v>-0.1759</v>
      </c>
      <c r="M104" s="3">
        <v>-0.1071</v>
      </c>
      <c r="N104" s="3">
        <v>-0.92620000000000002</v>
      </c>
      <c r="O104" s="3">
        <v>-0.4677</v>
      </c>
      <c r="P104" s="3">
        <v>-2.9499999999999998E-2</v>
      </c>
      <c r="Q104" s="3">
        <v>-0.3669</v>
      </c>
      <c r="R104" s="3">
        <v>0.35820000000000002</v>
      </c>
      <c r="S104" s="3">
        <v>0.90849999999999997</v>
      </c>
    </row>
    <row r="105" spans="1:19">
      <c r="A105" s="3" t="s">
        <v>100</v>
      </c>
      <c r="B105" s="3">
        <v>0.17</v>
      </c>
      <c r="C105" s="3">
        <v>0.17</v>
      </c>
      <c r="D105" s="3">
        <v>0.04</v>
      </c>
      <c r="E105" s="3">
        <v>-3.0000000000000001E-3</v>
      </c>
      <c r="F105" s="3">
        <v>-3.0000000000000001E-3</v>
      </c>
      <c r="G105" s="3">
        <v>0.04</v>
      </c>
      <c r="H105" s="3">
        <v>0.04</v>
      </c>
      <c r="I105" s="3">
        <v>0.109</v>
      </c>
      <c r="K105" s="3" t="s">
        <v>100</v>
      </c>
      <c r="L105" s="3">
        <v>1.5011000000000001</v>
      </c>
      <c r="M105" s="3">
        <v>-0.44119999999999998</v>
      </c>
      <c r="N105" s="3">
        <v>2.4861</v>
      </c>
      <c r="O105" s="3">
        <v>-0.38040000000000002</v>
      </c>
      <c r="P105" s="3">
        <v>-9.4899999999999998E-2</v>
      </c>
      <c r="Q105" s="3">
        <v>0.82189999999999996</v>
      </c>
      <c r="R105" s="3">
        <v>0.60670000000000002</v>
      </c>
      <c r="S105" s="3">
        <v>-7.4499999999999997E-2</v>
      </c>
    </row>
    <row r="106" spans="1:19">
      <c r="A106" s="3" t="s">
        <v>101</v>
      </c>
      <c r="B106" s="3">
        <v>2.0649999999999999</v>
      </c>
      <c r="C106" s="3">
        <v>2.0649999999999999</v>
      </c>
      <c r="D106" s="3">
        <v>1.35</v>
      </c>
      <c r="E106" s="3">
        <v>2.9129999999999998</v>
      </c>
      <c r="F106" s="3">
        <v>2.7069999999999999</v>
      </c>
      <c r="G106" s="3">
        <v>4.194</v>
      </c>
      <c r="H106" s="3">
        <v>3.831</v>
      </c>
      <c r="I106" s="3">
        <v>3.831</v>
      </c>
      <c r="K106" s="3" t="s">
        <v>101</v>
      </c>
      <c r="L106" s="3">
        <v>7.4184999999999999</v>
      </c>
      <c r="M106" s="3">
        <v>3.0834000000000001</v>
      </c>
      <c r="N106" s="3">
        <v>3.6299000000000001</v>
      </c>
      <c r="O106" s="3">
        <v>2.3818999999999999</v>
      </c>
      <c r="P106" s="3">
        <v>9.2327999999999992</v>
      </c>
      <c r="Q106" s="3">
        <v>3.464</v>
      </c>
      <c r="R106" s="3">
        <v>8.4550000000000001</v>
      </c>
      <c r="S106" s="3">
        <v>7.7934000000000001</v>
      </c>
    </row>
    <row r="107" spans="1:19">
      <c r="A107" s="3" t="s">
        <v>102</v>
      </c>
      <c r="B107" s="3">
        <v>1.284</v>
      </c>
      <c r="C107" s="3">
        <v>1.284</v>
      </c>
      <c r="D107" s="3">
        <v>1.198</v>
      </c>
      <c r="E107" s="3">
        <v>1.2310000000000001</v>
      </c>
      <c r="F107" s="3">
        <v>1.0920000000000001</v>
      </c>
      <c r="G107" s="3">
        <v>1.198</v>
      </c>
      <c r="H107" s="3">
        <v>1.284</v>
      </c>
      <c r="I107" s="3">
        <v>1.284</v>
      </c>
      <c r="K107" s="3" t="s">
        <v>102</v>
      </c>
      <c r="L107" s="3">
        <v>2.5745</v>
      </c>
      <c r="M107" s="3">
        <v>2.9893999999999998</v>
      </c>
      <c r="N107" s="3">
        <v>3.9321999999999999</v>
      </c>
      <c r="O107" s="3">
        <v>2.6137000000000001</v>
      </c>
      <c r="P107" s="3">
        <v>1.9931000000000001</v>
      </c>
      <c r="Q107" s="3">
        <v>1.6382000000000001</v>
      </c>
      <c r="R107" s="3">
        <v>2.5787</v>
      </c>
      <c r="S107" s="3">
        <v>3.3134000000000001</v>
      </c>
    </row>
    <row r="108" spans="1:19">
      <c r="A108" s="3" t="s">
        <v>103</v>
      </c>
      <c r="B108" s="3">
        <v>0.35499999999999998</v>
      </c>
      <c r="C108" s="3">
        <v>0.35499999999999998</v>
      </c>
      <c r="D108" s="3">
        <v>0.35499999999999998</v>
      </c>
      <c r="E108" s="3">
        <v>0.38700000000000001</v>
      </c>
      <c r="F108" s="3">
        <v>0.38700000000000001</v>
      </c>
      <c r="G108" s="3">
        <v>0.35499999999999998</v>
      </c>
      <c r="H108" s="3">
        <v>0.35499999999999998</v>
      </c>
      <c r="I108" s="3">
        <v>0.35499999999999998</v>
      </c>
      <c r="K108" s="3" t="s">
        <v>103</v>
      </c>
      <c r="L108" s="3">
        <v>-9.9699999999999997E-2</v>
      </c>
      <c r="M108" s="3">
        <v>0.53849999999999998</v>
      </c>
      <c r="N108" s="3">
        <v>0.61799999999999999</v>
      </c>
      <c r="O108" s="3">
        <v>-5.1999999999999998E-2</v>
      </c>
      <c r="P108" s="3">
        <v>1.7841</v>
      </c>
      <c r="Q108" s="3">
        <v>0.25600000000000001</v>
      </c>
      <c r="R108" s="3">
        <v>2.4392</v>
      </c>
      <c r="S108" s="3">
        <v>1.9380999999999999</v>
      </c>
    </row>
    <row r="109" spans="1:19">
      <c r="A109" s="3" t="s">
        <v>104</v>
      </c>
      <c r="B109" s="3">
        <v>2.0489999999999999</v>
      </c>
      <c r="C109" s="3">
        <v>2.0489999999999999</v>
      </c>
      <c r="D109" s="3">
        <v>1.8859999999999999</v>
      </c>
      <c r="E109" s="3">
        <v>1.696</v>
      </c>
      <c r="F109" s="3">
        <v>1.696</v>
      </c>
      <c r="G109" s="3">
        <v>1.8859999999999999</v>
      </c>
      <c r="H109" s="3">
        <v>1.8180000000000001</v>
      </c>
      <c r="I109" s="3">
        <v>2.0489999999999999</v>
      </c>
      <c r="K109" s="3" t="s">
        <v>104</v>
      </c>
      <c r="L109" s="3">
        <v>5.5223000000000004</v>
      </c>
      <c r="M109" s="3">
        <v>6.0685000000000002</v>
      </c>
      <c r="N109" s="3">
        <v>5.9802</v>
      </c>
      <c r="O109" s="3">
        <v>8.2253000000000007</v>
      </c>
      <c r="P109" s="3">
        <v>3.4039999999999999</v>
      </c>
      <c r="Q109" s="3">
        <v>1.9544999999999999</v>
      </c>
      <c r="R109" s="3">
        <v>3.8963000000000001</v>
      </c>
      <c r="S109" s="3">
        <v>8.2658000000000005</v>
      </c>
    </row>
    <row r="110" spans="1:19">
      <c r="A110" s="3" t="s">
        <v>105</v>
      </c>
      <c r="B110" s="3">
        <v>1.728</v>
      </c>
      <c r="C110" s="3">
        <v>1.728</v>
      </c>
      <c r="D110" s="3">
        <v>1.655</v>
      </c>
      <c r="E110" s="3">
        <v>1.502</v>
      </c>
      <c r="F110" s="3">
        <v>1.655</v>
      </c>
      <c r="G110" s="3">
        <v>1.655</v>
      </c>
      <c r="H110" s="3">
        <v>1.655</v>
      </c>
      <c r="I110" s="3">
        <v>1.655</v>
      </c>
      <c r="K110" s="3" t="s">
        <v>105</v>
      </c>
      <c r="L110" s="3">
        <v>2.3371</v>
      </c>
      <c r="M110" s="3">
        <v>3.9327000000000001</v>
      </c>
      <c r="N110" s="3">
        <v>5.5476999999999999</v>
      </c>
      <c r="O110" s="3">
        <v>4.2826000000000004</v>
      </c>
      <c r="P110" s="3">
        <v>4.8303000000000003</v>
      </c>
      <c r="Q110" s="3">
        <v>2.7823000000000002</v>
      </c>
      <c r="R110" s="3">
        <v>3.4990999999999999</v>
      </c>
      <c r="S110" s="3">
        <v>5.5533999999999999</v>
      </c>
    </row>
    <row r="111" spans="1:19">
      <c r="A111" s="3" t="s">
        <v>106</v>
      </c>
      <c r="B111" s="3">
        <v>2.2290000000000001</v>
      </c>
      <c r="C111" s="3">
        <v>2.2290000000000001</v>
      </c>
      <c r="D111" s="3">
        <v>2.052</v>
      </c>
      <c r="E111" s="3">
        <v>2.8079999999999998</v>
      </c>
      <c r="F111" s="3">
        <v>2.8079999999999998</v>
      </c>
      <c r="G111" s="3">
        <v>2.052</v>
      </c>
      <c r="H111" s="3">
        <v>2.2290000000000001</v>
      </c>
      <c r="I111" s="3">
        <v>2.2290000000000001</v>
      </c>
      <c r="K111" s="3" t="s">
        <v>106</v>
      </c>
      <c r="L111" s="3">
        <v>7.4661999999999997</v>
      </c>
      <c r="M111" s="3">
        <v>7.0057</v>
      </c>
      <c r="N111" s="3">
        <v>2.68</v>
      </c>
      <c r="O111" s="3">
        <v>2.75</v>
      </c>
      <c r="P111" s="3">
        <v>7.0932000000000004</v>
      </c>
      <c r="Q111" s="3">
        <v>2.2307000000000001</v>
      </c>
      <c r="R111" s="3">
        <v>6.0610999999999997</v>
      </c>
      <c r="S111" s="3">
        <v>6.2859999999999996</v>
      </c>
    </row>
    <row r="112" spans="1:19">
      <c r="A112" s="3" t="s">
        <v>107</v>
      </c>
      <c r="B112" s="3">
        <v>2.0150000000000001</v>
      </c>
      <c r="C112" s="3">
        <v>2.0150000000000001</v>
      </c>
      <c r="D112" s="3">
        <v>2.0259999999999998</v>
      </c>
      <c r="E112" s="3">
        <v>2.04</v>
      </c>
      <c r="F112" s="3">
        <v>1.946</v>
      </c>
      <c r="G112" s="3">
        <v>2.0259999999999998</v>
      </c>
      <c r="H112" s="3">
        <v>1.976</v>
      </c>
      <c r="I112" s="3">
        <v>2.0150000000000001</v>
      </c>
      <c r="K112" s="3" t="s">
        <v>107</v>
      </c>
      <c r="L112" s="3">
        <v>4.6887999999999996</v>
      </c>
      <c r="M112" s="3">
        <v>6.3526999999999996</v>
      </c>
      <c r="N112" s="3">
        <v>5.5278999999999998</v>
      </c>
      <c r="O112" s="3">
        <v>7.7957000000000001</v>
      </c>
      <c r="P112" s="3">
        <v>3.62</v>
      </c>
      <c r="Q112" s="3">
        <v>5.1940999999999997</v>
      </c>
      <c r="R112" s="3">
        <v>5.9379999999999997</v>
      </c>
      <c r="S112" s="3">
        <v>4.3529</v>
      </c>
    </row>
    <row r="113" spans="1:19">
      <c r="A113" s="3" t="s">
        <v>108</v>
      </c>
      <c r="B113" s="3">
        <v>1.9890000000000001</v>
      </c>
      <c r="C113" s="3">
        <v>1.9890000000000001</v>
      </c>
      <c r="D113" s="3">
        <v>1.927</v>
      </c>
      <c r="E113" s="3">
        <v>1.91</v>
      </c>
      <c r="F113" s="3">
        <v>1.91</v>
      </c>
      <c r="G113" s="3">
        <v>1.927</v>
      </c>
      <c r="H113" s="3">
        <v>1.9890000000000001</v>
      </c>
      <c r="I113" s="3">
        <v>1.9890000000000001</v>
      </c>
      <c r="K113" s="3" t="s">
        <v>108</v>
      </c>
      <c r="L113" s="3">
        <v>2.5943999999999998</v>
      </c>
      <c r="M113" s="3">
        <v>3.1053999999999999</v>
      </c>
      <c r="N113" s="3">
        <v>4.2038000000000002</v>
      </c>
      <c r="O113" s="3">
        <v>3.887</v>
      </c>
      <c r="P113" s="3">
        <v>4.0292000000000003</v>
      </c>
      <c r="Q113" s="3">
        <v>1.7138</v>
      </c>
      <c r="R113" s="3">
        <v>3.9068000000000001</v>
      </c>
      <c r="S113" s="3">
        <v>5.1641000000000004</v>
      </c>
    </row>
    <row r="114" spans="1:19">
      <c r="A114" s="3" t="s">
        <v>109</v>
      </c>
      <c r="B114" s="3">
        <v>1.631</v>
      </c>
      <c r="C114" s="3">
        <v>1.631</v>
      </c>
      <c r="D114" s="3">
        <v>1.615</v>
      </c>
      <c r="E114" s="3">
        <v>1.615</v>
      </c>
      <c r="F114" s="3">
        <v>1.615</v>
      </c>
      <c r="G114" s="3">
        <v>1.615</v>
      </c>
      <c r="H114" s="3">
        <v>1.631</v>
      </c>
      <c r="I114" s="3">
        <v>1.631</v>
      </c>
      <c r="K114" s="3" t="s">
        <v>109</v>
      </c>
      <c r="L114" s="3">
        <v>2.9714</v>
      </c>
      <c r="M114" s="3">
        <v>6.1018999999999997</v>
      </c>
      <c r="N114" s="3">
        <v>3.2208999999999999</v>
      </c>
      <c r="O114" s="3">
        <v>3.4805000000000001</v>
      </c>
      <c r="P114" s="3">
        <v>3.0367999999999999</v>
      </c>
      <c r="Q114" s="3">
        <v>3.6368999999999998</v>
      </c>
      <c r="R114" s="3">
        <v>3.3485999999999998</v>
      </c>
      <c r="S114" s="3">
        <v>2.9786999999999999</v>
      </c>
    </row>
    <row r="115" spans="1:19">
      <c r="A115" s="3" t="s">
        <v>110</v>
      </c>
      <c r="B115" s="3">
        <v>9.8000000000000004E-2</v>
      </c>
      <c r="C115" s="3">
        <v>9.8000000000000004E-2</v>
      </c>
      <c r="D115" s="3">
        <v>0.114</v>
      </c>
      <c r="E115" s="3">
        <v>0.114</v>
      </c>
      <c r="F115" s="3">
        <v>0.114</v>
      </c>
      <c r="G115" s="3">
        <v>0.114</v>
      </c>
      <c r="H115" s="3">
        <v>9.8000000000000004E-2</v>
      </c>
      <c r="I115" s="3">
        <v>9.8000000000000004E-2</v>
      </c>
      <c r="K115" s="3" t="s">
        <v>110</v>
      </c>
      <c r="L115" s="3">
        <v>0.74770000000000003</v>
      </c>
      <c r="M115" s="3">
        <v>-4.2599999999999999E-2</v>
      </c>
      <c r="N115" s="3">
        <v>1.1987000000000001</v>
      </c>
      <c r="O115" s="3">
        <v>1.2830999999999999</v>
      </c>
      <c r="P115" s="3">
        <v>0.3332</v>
      </c>
      <c r="Q115" s="3">
        <v>0.21079999999999999</v>
      </c>
      <c r="R115" s="3">
        <v>-7.0199999999999999E-2</v>
      </c>
      <c r="S115" s="3">
        <v>-0.94889999999999997</v>
      </c>
    </row>
    <row r="116" spans="1:19">
      <c r="A116" s="3" t="s">
        <v>111</v>
      </c>
      <c r="B116" s="3">
        <v>1.1850000000000001</v>
      </c>
      <c r="C116" s="3">
        <v>1.1850000000000001</v>
      </c>
      <c r="D116" s="3">
        <v>1.004</v>
      </c>
      <c r="E116" s="3">
        <v>1.0720000000000001</v>
      </c>
      <c r="F116" s="3">
        <v>0.878</v>
      </c>
      <c r="G116" s="3">
        <v>1.004</v>
      </c>
      <c r="H116" s="3">
        <v>1.1850000000000001</v>
      </c>
      <c r="I116" s="3">
        <v>1.1850000000000001</v>
      </c>
      <c r="K116" s="3" t="s">
        <v>111</v>
      </c>
      <c r="L116" s="3">
        <v>2.254</v>
      </c>
      <c r="M116" s="3">
        <v>1.9665999999999999</v>
      </c>
      <c r="N116" s="3">
        <v>4.6867999999999999</v>
      </c>
      <c r="O116" s="3">
        <v>2.4058999999999999</v>
      </c>
      <c r="P116" s="3">
        <v>5.1272000000000002</v>
      </c>
      <c r="Q116" s="3">
        <v>2.1612</v>
      </c>
      <c r="R116" s="3">
        <v>2.0771000000000002</v>
      </c>
      <c r="S116" s="3">
        <v>4.4886999999999997</v>
      </c>
    </row>
    <row r="117" spans="1:19">
      <c r="A117" s="3" t="s">
        <v>112</v>
      </c>
      <c r="B117" s="3">
        <v>0.68400000000000005</v>
      </c>
      <c r="C117" s="3">
        <v>0.68400000000000005</v>
      </c>
      <c r="D117" s="3">
        <v>0.76700000000000002</v>
      </c>
      <c r="E117" s="3">
        <v>0.54</v>
      </c>
      <c r="F117" s="3">
        <v>0.54</v>
      </c>
      <c r="G117" s="3">
        <v>0.81899999999999995</v>
      </c>
      <c r="H117" s="3">
        <v>0.71899999999999997</v>
      </c>
      <c r="I117" s="3">
        <v>1.8839999999999999</v>
      </c>
      <c r="K117" s="3" t="s">
        <v>112</v>
      </c>
      <c r="L117" s="3">
        <v>4.4870999999999999</v>
      </c>
      <c r="M117" s="3">
        <v>3.0949</v>
      </c>
      <c r="N117" s="3">
        <v>7.1708999999999996</v>
      </c>
      <c r="O117" s="3">
        <v>10.1275</v>
      </c>
      <c r="P117" s="3">
        <v>2.7463000000000002</v>
      </c>
      <c r="Q117" s="3">
        <v>1.0225</v>
      </c>
      <c r="R117" s="3">
        <v>3.6177999999999999</v>
      </c>
      <c r="S117" s="3">
        <v>7.2397</v>
      </c>
    </row>
    <row r="118" spans="1:19">
      <c r="A118" s="3" t="s">
        <v>113</v>
      </c>
      <c r="B118" s="3">
        <v>0.61699999999999999</v>
      </c>
      <c r="C118" s="3">
        <v>0.61699999999999999</v>
      </c>
      <c r="D118" s="3">
        <v>0.61699999999999999</v>
      </c>
      <c r="E118" s="3">
        <v>0.61399999999999999</v>
      </c>
      <c r="F118" s="3">
        <v>0.61699999999999999</v>
      </c>
      <c r="G118" s="3">
        <v>0.61699999999999999</v>
      </c>
      <c r="H118" s="3">
        <v>0.61699999999999999</v>
      </c>
      <c r="I118" s="3">
        <v>0.61699999999999999</v>
      </c>
      <c r="K118" s="3" t="s">
        <v>113</v>
      </c>
      <c r="L118" s="3">
        <v>2.4169</v>
      </c>
      <c r="M118" s="3">
        <v>2.1185</v>
      </c>
      <c r="N118" s="3">
        <v>4.5871000000000004</v>
      </c>
      <c r="O118" s="3">
        <v>7.8813000000000004</v>
      </c>
      <c r="P118" s="3">
        <v>1.9111</v>
      </c>
      <c r="Q118" s="3">
        <v>1.7223999999999999</v>
      </c>
      <c r="R118" s="3">
        <v>2.4788000000000001</v>
      </c>
      <c r="S118" s="3">
        <v>2.0836000000000001</v>
      </c>
    </row>
    <row r="119" spans="1:19">
      <c r="A119" s="3" t="s">
        <v>114</v>
      </c>
      <c r="B119" s="3">
        <v>0.94299999999999995</v>
      </c>
      <c r="C119" s="3">
        <v>0.94299999999999995</v>
      </c>
      <c r="D119" s="3">
        <v>0.88900000000000001</v>
      </c>
      <c r="E119" s="3">
        <v>0.96299999999999997</v>
      </c>
      <c r="F119" s="3">
        <v>0.80400000000000005</v>
      </c>
      <c r="G119" s="3">
        <v>0.88900000000000001</v>
      </c>
      <c r="H119" s="3">
        <v>0.94299999999999995</v>
      </c>
      <c r="I119" s="3">
        <v>0.94299999999999995</v>
      </c>
      <c r="K119" s="3" t="s">
        <v>114</v>
      </c>
      <c r="L119" s="3">
        <v>2.9319999999999999</v>
      </c>
      <c r="M119" s="3">
        <v>2.762</v>
      </c>
      <c r="N119" s="3">
        <v>2.9847000000000001</v>
      </c>
      <c r="O119" s="3">
        <v>5.0267999999999997</v>
      </c>
      <c r="P119" s="3">
        <v>2.1509999999999998</v>
      </c>
      <c r="Q119" s="3">
        <v>4.9553000000000003</v>
      </c>
      <c r="R119" s="3">
        <v>3.3102</v>
      </c>
      <c r="S119" s="3">
        <v>4.4381000000000004</v>
      </c>
    </row>
    <row r="120" spans="1:19">
      <c r="A120" s="3" t="s">
        <v>115</v>
      </c>
      <c r="B120" s="3">
        <v>5.3999999999999999E-2</v>
      </c>
      <c r="C120" s="3">
        <v>5.3999999999999999E-2</v>
      </c>
      <c r="D120" s="3">
        <v>3.3000000000000002E-2</v>
      </c>
      <c r="E120" s="3">
        <v>3.3000000000000002E-2</v>
      </c>
      <c r="F120" s="3">
        <v>3.3000000000000002E-2</v>
      </c>
      <c r="G120" s="3">
        <v>3.3000000000000002E-2</v>
      </c>
      <c r="H120" s="3">
        <v>5.3999999999999999E-2</v>
      </c>
      <c r="I120" s="3">
        <v>5.3999999999999999E-2</v>
      </c>
      <c r="K120" s="3" t="s">
        <v>115</v>
      </c>
      <c r="L120" s="3">
        <v>-0.23219999999999999</v>
      </c>
      <c r="M120" s="3">
        <v>0.39729999999999999</v>
      </c>
      <c r="N120" s="3">
        <v>-8.0199999999999994E-2</v>
      </c>
      <c r="O120" s="3">
        <v>-0.21840000000000001</v>
      </c>
      <c r="P120" s="3">
        <v>-0.12839999999999999</v>
      </c>
      <c r="Q120" s="3">
        <v>-0.76129999999999998</v>
      </c>
      <c r="R120" s="3">
        <v>0.92500000000000004</v>
      </c>
      <c r="S120" s="3">
        <v>-1.0386</v>
      </c>
    </row>
    <row r="121" spans="1:19">
      <c r="A121" s="3" t="s">
        <v>116</v>
      </c>
      <c r="B121" s="3">
        <v>1.881</v>
      </c>
      <c r="C121" s="3">
        <v>1.881</v>
      </c>
      <c r="D121" s="3">
        <v>1.601</v>
      </c>
      <c r="E121" s="3">
        <v>1.601</v>
      </c>
      <c r="F121" s="3">
        <v>1.601</v>
      </c>
      <c r="G121" s="3">
        <v>1.601</v>
      </c>
      <c r="H121" s="3">
        <v>1.881</v>
      </c>
      <c r="I121" s="3">
        <v>1.881</v>
      </c>
      <c r="K121" s="3" t="s">
        <v>116</v>
      </c>
      <c r="L121" s="3">
        <v>1.0647</v>
      </c>
      <c r="M121" s="3">
        <v>-0.93640000000000001</v>
      </c>
      <c r="N121" s="3">
        <v>4.6314000000000002</v>
      </c>
      <c r="O121" s="3">
        <v>1.1060000000000001</v>
      </c>
      <c r="P121" s="3">
        <v>3.3418999999999999</v>
      </c>
      <c r="Q121" s="3">
        <v>0.64549999999999996</v>
      </c>
      <c r="R121" s="3">
        <v>0.87180000000000002</v>
      </c>
      <c r="S121" s="3">
        <v>3.9744000000000002</v>
      </c>
    </row>
    <row r="122" spans="1:19">
      <c r="A122" s="3" t="s">
        <v>117</v>
      </c>
      <c r="B122" s="3">
        <v>-1.9E-2</v>
      </c>
      <c r="C122" s="3">
        <v>-1.9E-2</v>
      </c>
      <c r="D122" s="3">
        <v>6.0000000000000001E-3</v>
      </c>
      <c r="E122" s="3">
        <v>-0.21299999999999999</v>
      </c>
      <c r="F122" s="3">
        <v>-0.217</v>
      </c>
      <c r="G122" s="3">
        <v>6.0000000000000001E-3</v>
      </c>
      <c r="H122" s="3">
        <v>-1.9E-2</v>
      </c>
      <c r="I122" s="3">
        <v>-1.9E-2</v>
      </c>
      <c r="K122" s="3" t="s">
        <v>117</v>
      </c>
      <c r="L122" s="3">
        <v>0.2969</v>
      </c>
      <c r="M122" s="3">
        <v>-0.25280000000000002</v>
      </c>
      <c r="N122" s="3">
        <v>1.0714999999999999</v>
      </c>
      <c r="O122" s="3">
        <v>0.75019999999999998</v>
      </c>
      <c r="P122" s="3">
        <v>0.1086</v>
      </c>
      <c r="Q122" s="3">
        <v>-0.21290000000000001</v>
      </c>
      <c r="R122" s="3">
        <v>0.2908</v>
      </c>
      <c r="S122" s="3">
        <v>0.89249999999999996</v>
      </c>
    </row>
    <row r="123" spans="1:19">
      <c r="A123" s="3" t="s">
        <v>118</v>
      </c>
      <c r="B123" s="3">
        <v>0.72499999999999998</v>
      </c>
      <c r="C123" s="3">
        <v>0.72499999999999998</v>
      </c>
      <c r="D123" s="3">
        <v>0.72499999999999998</v>
      </c>
      <c r="E123" s="3">
        <v>0.72499999999999998</v>
      </c>
      <c r="F123" s="3">
        <v>0.72499999999999998</v>
      </c>
      <c r="G123" s="3">
        <v>0.72499999999999998</v>
      </c>
      <c r="H123" s="3">
        <v>0.72499999999999998</v>
      </c>
      <c r="I123" s="3">
        <v>0.72499999999999998</v>
      </c>
      <c r="K123" s="3" t="s">
        <v>118</v>
      </c>
      <c r="L123" s="3">
        <v>2.4481000000000002</v>
      </c>
      <c r="M123" s="3">
        <v>2.6613000000000002</v>
      </c>
      <c r="N123" s="3">
        <v>1.6205000000000001</v>
      </c>
      <c r="O123" s="3">
        <v>0.7964</v>
      </c>
      <c r="P123" s="3">
        <v>1.3585</v>
      </c>
      <c r="Q123" s="3">
        <v>0.27629999999999999</v>
      </c>
      <c r="R123" s="3">
        <v>2.1248</v>
      </c>
      <c r="S123" s="3">
        <v>1.6447000000000001</v>
      </c>
    </row>
    <row r="124" spans="1:19">
      <c r="A124" s="3" t="s">
        <v>119</v>
      </c>
      <c r="B124" s="3">
        <v>8.1000000000000003E-2</v>
      </c>
      <c r="C124" s="3">
        <v>8.1000000000000003E-2</v>
      </c>
      <c r="D124" s="3">
        <v>8.1000000000000003E-2</v>
      </c>
      <c r="E124" s="3">
        <v>8.1000000000000003E-2</v>
      </c>
      <c r="F124" s="3">
        <v>8.1000000000000003E-2</v>
      </c>
      <c r="G124" s="3">
        <v>8.1000000000000003E-2</v>
      </c>
      <c r="H124" s="3">
        <v>8.1000000000000003E-2</v>
      </c>
      <c r="I124" s="3">
        <v>8.1000000000000003E-2</v>
      </c>
      <c r="K124" s="3" t="s">
        <v>119</v>
      </c>
      <c r="L124" s="3">
        <v>1.4894000000000001</v>
      </c>
      <c r="M124" s="3">
        <v>0.31509999999999999</v>
      </c>
      <c r="N124" s="3">
        <v>-0.78590000000000004</v>
      </c>
      <c r="O124" s="3">
        <v>-0.22489999999999999</v>
      </c>
      <c r="P124" s="3">
        <v>-0.19900000000000001</v>
      </c>
      <c r="Q124" s="3">
        <v>-7.4999999999999997E-3</v>
      </c>
      <c r="R124" s="3">
        <v>0.35389999999999999</v>
      </c>
      <c r="S124" s="3">
        <v>0.37140000000000001</v>
      </c>
    </row>
    <row r="125" spans="1:19">
      <c r="A125" s="3" t="s">
        <v>120</v>
      </c>
      <c r="B125" s="3">
        <v>1.1739999999999999</v>
      </c>
      <c r="C125" s="3">
        <v>1.1739999999999999</v>
      </c>
      <c r="D125" s="3">
        <v>1.3979999999999999</v>
      </c>
      <c r="E125" s="3">
        <v>1.5229999999999999</v>
      </c>
      <c r="F125" s="3">
        <v>1.3979999999999999</v>
      </c>
      <c r="G125" s="3">
        <v>1.3979999999999999</v>
      </c>
      <c r="H125" s="3">
        <v>1.1739999999999999</v>
      </c>
      <c r="I125" s="3">
        <v>1.1739999999999999</v>
      </c>
      <c r="K125" s="3" t="s">
        <v>120</v>
      </c>
      <c r="L125" s="3">
        <v>4.5507</v>
      </c>
      <c r="M125" s="3">
        <v>2.601</v>
      </c>
      <c r="N125" s="3">
        <v>2.9698000000000002</v>
      </c>
      <c r="O125" s="3">
        <v>3.2176999999999998</v>
      </c>
      <c r="P125" s="3">
        <v>2.6836000000000002</v>
      </c>
      <c r="Q125" s="3">
        <v>0.87170000000000003</v>
      </c>
      <c r="R125" s="3">
        <v>2.2599</v>
      </c>
      <c r="S125" s="3">
        <v>1.9067000000000001</v>
      </c>
    </row>
    <row r="126" spans="1:19">
      <c r="A126" s="3" t="s">
        <v>121</v>
      </c>
      <c r="B126" s="3">
        <v>0.14499999999999999</v>
      </c>
      <c r="C126" s="3">
        <v>0.14499999999999999</v>
      </c>
      <c r="D126" s="3">
        <v>0.151</v>
      </c>
      <c r="E126" s="3">
        <v>4.5999999999999999E-2</v>
      </c>
      <c r="F126" s="3">
        <v>4.5999999999999999E-2</v>
      </c>
      <c r="G126" s="3">
        <v>0.151</v>
      </c>
      <c r="H126" s="3">
        <v>0.14499999999999999</v>
      </c>
      <c r="I126" s="3">
        <v>0.14499999999999999</v>
      </c>
      <c r="K126" s="3" t="s">
        <v>121</v>
      </c>
      <c r="L126" s="3">
        <v>0.93230000000000002</v>
      </c>
      <c r="M126" s="3">
        <v>1.2849999999999999</v>
      </c>
      <c r="N126" s="3">
        <v>-0.64400000000000002</v>
      </c>
      <c r="O126" s="3">
        <v>-0.18729999999999999</v>
      </c>
      <c r="P126" s="3">
        <v>-0.86480000000000001</v>
      </c>
      <c r="Q126" s="3">
        <v>0.48320000000000002</v>
      </c>
      <c r="R126" s="3">
        <v>-0.3488</v>
      </c>
      <c r="S126" s="3">
        <v>-0.54869999999999997</v>
      </c>
    </row>
    <row r="127" spans="1:19">
      <c r="A127" s="3" t="s">
        <v>122</v>
      </c>
      <c r="B127" s="3">
        <v>1.115</v>
      </c>
      <c r="C127" s="3">
        <v>1.115</v>
      </c>
      <c r="D127" s="3">
        <v>1.048</v>
      </c>
      <c r="E127" s="3">
        <v>0.97199999999999998</v>
      </c>
      <c r="F127" s="3">
        <v>0.86099999999999999</v>
      </c>
      <c r="G127" s="3">
        <v>1.048</v>
      </c>
      <c r="H127" s="3">
        <v>1.115</v>
      </c>
      <c r="I127" s="3">
        <v>1.115</v>
      </c>
      <c r="K127" s="3" t="s">
        <v>122</v>
      </c>
      <c r="L127" s="3">
        <v>1.1476</v>
      </c>
      <c r="M127" s="3">
        <v>0.33689999999999998</v>
      </c>
      <c r="N127" s="3">
        <v>0.43140000000000001</v>
      </c>
      <c r="O127" s="3">
        <v>2.0274000000000001</v>
      </c>
      <c r="P127" s="3">
        <v>1.8682000000000001</v>
      </c>
      <c r="Q127" s="3">
        <v>1.6476</v>
      </c>
      <c r="R127" s="3">
        <v>0.92569999999999997</v>
      </c>
      <c r="S127" s="3">
        <v>2.4428000000000001</v>
      </c>
    </row>
    <row r="128" spans="1:19">
      <c r="A128" s="3" t="s">
        <v>123</v>
      </c>
      <c r="B128" s="3">
        <v>1.1990000000000001</v>
      </c>
      <c r="C128" s="3">
        <v>1.1990000000000001</v>
      </c>
      <c r="D128" s="3">
        <v>1.1299999999999999</v>
      </c>
      <c r="E128" s="3">
        <v>1.1299999999999999</v>
      </c>
      <c r="F128" s="3">
        <v>1.1299999999999999</v>
      </c>
      <c r="G128" s="3">
        <v>1.234</v>
      </c>
      <c r="H128" s="3">
        <v>1.1990000000000001</v>
      </c>
      <c r="I128" s="3">
        <v>1.1990000000000001</v>
      </c>
      <c r="K128" s="3" t="s">
        <v>123</v>
      </c>
      <c r="L128" s="3">
        <v>2.4695999999999998</v>
      </c>
      <c r="M128" s="3">
        <v>1.7326999999999999</v>
      </c>
      <c r="N128" s="3">
        <v>6.2319000000000004</v>
      </c>
      <c r="O128" s="3">
        <v>10.667899999999999</v>
      </c>
      <c r="P128" s="3">
        <v>0.50729999999999997</v>
      </c>
      <c r="Q128" s="3">
        <v>1.9004000000000001</v>
      </c>
      <c r="R128" s="3">
        <v>2.8626</v>
      </c>
      <c r="S128" s="3">
        <v>3.9474</v>
      </c>
    </row>
    <row r="129" spans="1:19">
      <c r="A129" s="3" t="s">
        <v>124</v>
      </c>
      <c r="B129" s="3">
        <v>6.4000000000000001E-2</v>
      </c>
      <c r="C129" s="3">
        <v>6.4000000000000001E-2</v>
      </c>
      <c r="D129" s="3">
        <v>6.4000000000000001E-2</v>
      </c>
      <c r="E129" s="3">
        <v>6.4000000000000001E-2</v>
      </c>
      <c r="F129" s="3">
        <v>6.4000000000000001E-2</v>
      </c>
      <c r="G129" s="3">
        <v>6.4000000000000001E-2</v>
      </c>
      <c r="H129" s="3">
        <v>6.4000000000000001E-2</v>
      </c>
      <c r="I129" s="3">
        <v>6.4000000000000001E-2</v>
      </c>
      <c r="K129" s="3" t="s">
        <v>124</v>
      </c>
      <c r="L129" s="3">
        <v>1.5863</v>
      </c>
      <c r="M129" s="3">
        <v>0.85440000000000005</v>
      </c>
      <c r="N129" s="3">
        <v>0.59</v>
      </c>
      <c r="O129" s="3">
        <v>-4.3900000000000002E-2</v>
      </c>
      <c r="P129" s="3">
        <v>-0.79069999999999996</v>
      </c>
      <c r="Q129" s="3">
        <v>0.39460000000000001</v>
      </c>
      <c r="R129" s="3">
        <v>2.2275999999999998</v>
      </c>
      <c r="S129" s="3">
        <v>0.28620000000000001</v>
      </c>
    </row>
    <row r="130" spans="1:19">
      <c r="A130" s="3" t="s">
        <v>125</v>
      </c>
      <c r="B130" s="3">
        <v>2.4</v>
      </c>
      <c r="C130" s="3">
        <v>2.4</v>
      </c>
      <c r="D130" s="3">
        <v>2.399</v>
      </c>
      <c r="E130" s="3">
        <v>2.2759999999999998</v>
      </c>
      <c r="F130" s="3">
        <v>2.3580000000000001</v>
      </c>
      <c r="G130" s="3">
        <v>2.399</v>
      </c>
      <c r="H130" s="3">
        <v>2.4</v>
      </c>
      <c r="I130" s="3">
        <v>2.4</v>
      </c>
      <c r="K130" s="3" t="s">
        <v>125</v>
      </c>
      <c r="L130" s="3">
        <v>8.6844999999999999</v>
      </c>
      <c r="M130" s="3">
        <v>11.282500000000001</v>
      </c>
      <c r="N130" s="3">
        <v>22.494</v>
      </c>
      <c r="O130" s="3">
        <v>12.4672</v>
      </c>
      <c r="P130" s="3">
        <v>6.9436</v>
      </c>
      <c r="Q130" s="3">
        <v>5.6157000000000004</v>
      </c>
      <c r="R130" s="3">
        <v>8.5930999999999997</v>
      </c>
      <c r="S130" s="3">
        <v>6.2396000000000003</v>
      </c>
    </row>
    <row r="131" spans="1:19">
      <c r="A131" s="3" t="s">
        <v>126</v>
      </c>
      <c r="B131" s="3">
        <v>1.466</v>
      </c>
      <c r="C131" s="3">
        <v>1.466</v>
      </c>
      <c r="D131" s="3">
        <v>1.466</v>
      </c>
      <c r="E131" s="3">
        <v>1.466</v>
      </c>
      <c r="F131" s="3">
        <v>1.466</v>
      </c>
      <c r="G131" s="3">
        <v>1.466</v>
      </c>
      <c r="H131" s="3">
        <v>1.466</v>
      </c>
      <c r="I131" s="3">
        <v>1.466</v>
      </c>
      <c r="K131" s="3" t="s">
        <v>126</v>
      </c>
      <c r="L131" s="3">
        <v>4.0660999999999996</v>
      </c>
      <c r="M131" s="3">
        <v>5.5731999999999999</v>
      </c>
      <c r="N131" s="3">
        <v>3.7879999999999998</v>
      </c>
      <c r="O131" s="3">
        <v>6.2542</v>
      </c>
      <c r="P131" s="3">
        <v>1.9783999999999999</v>
      </c>
      <c r="Q131" s="3">
        <v>3.2109000000000001</v>
      </c>
      <c r="R131" s="3">
        <v>3.4619</v>
      </c>
      <c r="S131" s="3">
        <v>2.7684000000000002</v>
      </c>
    </row>
    <row r="132" spans="1:19">
      <c r="A132" s="3" t="s">
        <v>127</v>
      </c>
      <c r="B132" s="3">
        <v>6.0999999999999999E-2</v>
      </c>
      <c r="C132" s="3">
        <v>6.0999999999999999E-2</v>
      </c>
      <c r="D132" s="3">
        <v>0.106</v>
      </c>
      <c r="E132" s="3">
        <v>6.3E-2</v>
      </c>
      <c r="F132" s="3">
        <v>-4.5999999999999999E-2</v>
      </c>
      <c r="G132" s="3">
        <v>6.0999999999999999E-2</v>
      </c>
      <c r="H132" s="3">
        <v>6.0999999999999999E-2</v>
      </c>
      <c r="I132" s="3">
        <v>6.0999999999999999E-2</v>
      </c>
      <c r="K132" s="3" t="s">
        <v>127</v>
      </c>
      <c r="L132" s="3">
        <v>0.77210000000000001</v>
      </c>
      <c r="M132" s="3">
        <v>0.62129999999999996</v>
      </c>
      <c r="N132" s="3">
        <v>-0.1222</v>
      </c>
      <c r="O132" s="3">
        <v>-0.16350000000000001</v>
      </c>
      <c r="P132" s="3">
        <v>1.6054999999999999</v>
      </c>
      <c r="Q132" s="3">
        <v>-0.44919999999999999</v>
      </c>
      <c r="R132" s="3">
        <v>0.83250000000000002</v>
      </c>
      <c r="S132" s="3">
        <v>2.2355</v>
      </c>
    </row>
    <row r="133" spans="1:19">
      <c r="A133" s="3" t="s">
        <v>128</v>
      </c>
      <c r="B133" s="3">
        <v>1.2290000000000001</v>
      </c>
      <c r="C133" s="3">
        <v>1.2290000000000001</v>
      </c>
      <c r="D133" s="3">
        <v>1.1399999999999999</v>
      </c>
      <c r="E133" s="3">
        <v>0.92400000000000004</v>
      </c>
      <c r="F133" s="3">
        <v>0.89300000000000002</v>
      </c>
      <c r="G133" s="3">
        <v>1.1399999999999999</v>
      </c>
      <c r="H133" s="3">
        <v>1.2290000000000001</v>
      </c>
      <c r="I133" s="3">
        <v>1.2290000000000001</v>
      </c>
      <c r="K133" s="3" t="s">
        <v>128</v>
      </c>
      <c r="L133" s="3">
        <v>3.5586000000000002</v>
      </c>
      <c r="M133" s="3">
        <v>4.0933999999999999</v>
      </c>
      <c r="N133" s="3">
        <v>3.5482</v>
      </c>
      <c r="O133" s="3">
        <v>6.2430000000000003</v>
      </c>
      <c r="P133" s="3">
        <v>3.6663999999999999</v>
      </c>
      <c r="Q133" s="3">
        <v>0.3851</v>
      </c>
      <c r="R133" s="3">
        <v>3.1659999999999999</v>
      </c>
      <c r="S133" s="3">
        <v>3.4588000000000001</v>
      </c>
    </row>
    <row r="134" spans="1:19">
      <c r="A134" s="3" t="s">
        <v>129</v>
      </c>
      <c r="B134" s="3">
        <v>2.5859999999999999</v>
      </c>
      <c r="C134" s="3">
        <v>2.5859999999999999</v>
      </c>
      <c r="D134" s="3">
        <v>2.4820000000000002</v>
      </c>
      <c r="E134" s="3">
        <v>2.1989999999999998</v>
      </c>
      <c r="F134" s="3">
        <v>2.1989999999999998</v>
      </c>
      <c r="G134" s="3">
        <v>2.4820000000000002</v>
      </c>
      <c r="H134" s="3">
        <v>2.5859999999999999</v>
      </c>
      <c r="I134" s="3">
        <v>2.5859999999999999</v>
      </c>
      <c r="K134" s="3" t="s">
        <v>129</v>
      </c>
      <c r="L134" s="3">
        <v>6.0388000000000002</v>
      </c>
      <c r="M134" s="3">
        <v>6.3752000000000004</v>
      </c>
      <c r="N134" s="3">
        <v>4.1558000000000002</v>
      </c>
      <c r="O134" s="3">
        <v>7.5129000000000001</v>
      </c>
      <c r="P134" s="3">
        <v>4.5246000000000004</v>
      </c>
      <c r="Q134" s="3">
        <v>3.548</v>
      </c>
      <c r="R134" s="3">
        <v>5.6359000000000004</v>
      </c>
      <c r="S134" s="3">
        <v>4.6837</v>
      </c>
    </row>
    <row r="135" spans="1:19">
      <c r="A135" s="3" t="s">
        <v>130</v>
      </c>
      <c r="B135" s="3">
        <v>1.5409999999999999</v>
      </c>
      <c r="C135" s="3">
        <v>1.5409999999999999</v>
      </c>
      <c r="D135" s="3">
        <v>1.522</v>
      </c>
      <c r="E135" s="3">
        <v>1.522</v>
      </c>
      <c r="F135" s="3">
        <v>1.522</v>
      </c>
      <c r="G135" s="3">
        <v>1.522</v>
      </c>
      <c r="H135" s="3">
        <v>1.5409999999999999</v>
      </c>
      <c r="I135" s="3">
        <v>1.5409999999999999</v>
      </c>
      <c r="K135" s="3" t="s">
        <v>130</v>
      </c>
      <c r="L135" s="3">
        <v>4.6661000000000001</v>
      </c>
      <c r="M135" s="3">
        <v>3.7269999999999999</v>
      </c>
      <c r="N135" s="3">
        <v>6.5663999999999998</v>
      </c>
      <c r="O135" s="3">
        <v>13.338100000000001</v>
      </c>
      <c r="P135" s="3">
        <v>5.8234000000000004</v>
      </c>
      <c r="Q135" s="3">
        <v>3.7643</v>
      </c>
      <c r="R135" s="3">
        <v>6.3672000000000004</v>
      </c>
      <c r="S135" s="3">
        <v>5.2035999999999998</v>
      </c>
    </row>
    <row r="136" spans="1:19">
      <c r="A136" s="3" t="s">
        <v>131</v>
      </c>
      <c r="B136" s="3">
        <v>-0.10299999999999999</v>
      </c>
      <c r="C136" s="3">
        <v>-0.10299999999999999</v>
      </c>
      <c r="D136" s="3">
        <v>-0.121</v>
      </c>
      <c r="E136" s="3">
        <v>-0.121</v>
      </c>
      <c r="F136" s="3">
        <v>-0.121</v>
      </c>
      <c r="G136" s="3">
        <v>-0.121</v>
      </c>
      <c r="H136" s="3">
        <v>-0.10299999999999999</v>
      </c>
      <c r="I136" s="3">
        <v>-0.10299999999999999</v>
      </c>
      <c r="K136" s="3" t="s">
        <v>131</v>
      </c>
      <c r="L136" s="3">
        <v>-0.33510000000000001</v>
      </c>
      <c r="M136" s="3">
        <v>0.1171</v>
      </c>
      <c r="N136" s="3">
        <v>0.57609999999999995</v>
      </c>
      <c r="O136" s="3">
        <v>-0.62050000000000005</v>
      </c>
      <c r="P136" s="3">
        <v>1.5100000000000001E-2</v>
      </c>
      <c r="Q136" s="3">
        <v>-0.83340000000000003</v>
      </c>
      <c r="R136" s="3">
        <v>-0.28499999999999998</v>
      </c>
      <c r="S136" s="3">
        <v>-0.24590000000000001</v>
      </c>
    </row>
    <row r="137" spans="1:19">
      <c r="A137" s="3" t="s">
        <v>132</v>
      </c>
      <c r="B137" s="3">
        <v>2.2610000000000001</v>
      </c>
      <c r="C137" s="3">
        <v>2.2610000000000001</v>
      </c>
      <c r="D137" s="3">
        <v>2.286</v>
      </c>
      <c r="E137" s="3">
        <v>2.1459999999999999</v>
      </c>
      <c r="F137" s="3">
        <v>2.1459999999999999</v>
      </c>
      <c r="G137" s="3">
        <v>2.286</v>
      </c>
      <c r="H137" s="3">
        <v>2.2610000000000001</v>
      </c>
      <c r="I137" s="3">
        <v>2.2610000000000001</v>
      </c>
      <c r="K137" s="3" t="s">
        <v>132</v>
      </c>
      <c r="L137" s="3">
        <v>7.2256999999999998</v>
      </c>
      <c r="M137" s="3">
        <v>7.3837999999999999</v>
      </c>
      <c r="N137" s="3">
        <v>8.8323999999999998</v>
      </c>
      <c r="O137" s="3">
        <v>6.6936999999999998</v>
      </c>
      <c r="P137" s="3">
        <v>4.6988000000000003</v>
      </c>
      <c r="Q137" s="3">
        <v>7.4188000000000001</v>
      </c>
      <c r="R137" s="3">
        <v>8.2128999999999994</v>
      </c>
      <c r="S137" s="3">
        <v>8.5443999999999996</v>
      </c>
    </row>
    <row r="138" spans="1:19">
      <c r="A138" s="3" t="s">
        <v>133</v>
      </c>
      <c r="B138" s="3">
        <v>1.923</v>
      </c>
      <c r="C138" s="3">
        <v>1.923</v>
      </c>
      <c r="D138" s="3">
        <v>1.9359999999999999</v>
      </c>
      <c r="E138" s="3">
        <v>1.86</v>
      </c>
      <c r="F138" s="3">
        <v>1.86</v>
      </c>
      <c r="G138" s="3">
        <v>1.9359999999999999</v>
      </c>
      <c r="H138" s="3">
        <v>1.923</v>
      </c>
      <c r="I138" s="3">
        <v>1.923</v>
      </c>
      <c r="K138" s="3" t="s">
        <v>133</v>
      </c>
      <c r="L138" s="3">
        <v>4.8787000000000003</v>
      </c>
      <c r="M138" s="3">
        <v>4.3681999999999999</v>
      </c>
      <c r="N138" s="3">
        <v>7.8300999999999998</v>
      </c>
      <c r="O138" s="3">
        <v>5.9367000000000001</v>
      </c>
      <c r="P138" s="3">
        <v>7.0891999999999999</v>
      </c>
      <c r="Q138" s="3">
        <v>4.8601999999999999</v>
      </c>
      <c r="R138" s="3">
        <v>8.9700000000000006</v>
      </c>
      <c r="S138" s="3">
        <v>11.1995</v>
      </c>
    </row>
    <row r="139" spans="1:19">
      <c r="A139" s="3" t="s">
        <v>134</v>
      </c>
      <c r="B139" s="3">
        <v>0.30199999999999999</v>
      </c>
      <c r="C139" s="3">
        <v>0.30199999999999999</v>
      </c>
      <c r="D139" s="3">
        <v>2.8580000000000001</v>
      </c>
      <c r="E139" s="3">
        <v>2.4790000000000001</v>
      </c>
      <c r="F139" s="3">
        <v>3.3940000000000001</v>
      </c>
      <c r="G139" s="3">
        <v>1.6579999999999999</v>
      </c>
      <c r="H139" s="3">
        <v>0.30199999999999999</v>
      </c>
      <c r="I139" s="3">
        <v>0.30199999999999999</v>
      </c>
      <c r="K139" s="3" t="s">
        <v>134</v>
      </c>
      <c r="L139" s="3">
        <v>14.6469</v>
      </c>
      <c r="M139" s="3">
        <v>13.7273</v>
      </c>
      <c r="N139" s="3">
        <v>1.7384999999999999</v>
      </c>
      <c r="O139" s="3">
        <v>0.40160000000000001</v>
      </c>
      <c r="P139" s="3">
        <v>13.249700000000001</v>
      </c>
      <c r="Q139" s="3">
        <v>8.16</v>
      </c>
      <c r="R139" s="3">
        <v>3.2970999999999999</v>
      </c>
      <c r="S139" s="3">
        <v>1.4678</v>
      </c>
    </row>
    <row r="140" spans="1:19">
      <c r="A140" s="3" t="s">
        <v>135</v>
      </c>
      <c r="B140" s="3">
        <v>3.04</v>
      </c>
      <c r="C140" s="3">
        <v>3.04</v>
      </c>
      <c r="D140" s="3">
        <v>2.58</v>
      </c>
      <c r="E140" s="3">
        <v>2.58</v>
      </c>
      <c r="F140" s="3">
        <v>2.58</v>
      </c>
      <c r="G140" s="3">
        <v>2.58</v>
      </c>
      <c r="H140" s="3">
        <v>3.04</v>
      </c>
      <c r="I140" s="3">
        <v>3.04</v>
      </c>
      <c r="K140" s="3" t="s">
        <v>135</v>
      </c>
      <c r="L140" s="3">
        <v>4.2205000000000004</v>
      </c>
      <c r="M140" s="3">
        <v>6.3448000000000002</v>
      </c>
      <c r="N140" s="3">
        <v>2.7544</v>
      </c>
      <c r="O140" s="3">
        <v>2.0670000000000002</v>
      </c>
      <c r="P140" s="3">
        <v>4.0214999999999996</v>
      </c>
      <c r="Q140" s="3">
        <v>1.3651</v>
      </c>
      <c r="R140" s="3">
        <v>3.7862</v>
      </c>
      <c r="S140" s="3">
        <v>2.83</v>
      </c>
    </row>
    <row r="141" spans="1:19">
      <c r="A141" s="3" t="s">
        <v>136</v>
      </c>
      <c r="B141" s="3">
        <v>1.861</v>
      </c>
      <c r="C141" s="3">
        <v>1.861</v>
      </c>
      <c r="D141" s="3">
        <v>1.861</v>
      </c>
      <c r="E141" s="3">
        <v>1.861</v>
      </c>
      <c r="F141" s="3">
        <v>1.861</v>
      </c>
      <c r="G141" s="3">
        <v>1.861</v>
      </c>
      <c r="H141" s="3">
        <v>1.861</v>
      </c>
      <c r="I141" s="3">
        <v>1.861</v>
      </c>
      <c r="K141" s="3" t="s">
        <v>136</v>
      </c>
      <c r="L141" s="3">
        <v>5.7137000000000002</v>
      </c>
      <c r="M141" s="3">
        <v>4.5585000000000004</v>
      </c>
      <c r="N141" s="3">
        <v>6.2317999999999998</v>
      </c>
      <c r="O141" s="3">
        <v>10.4131</v>
      </c>
      <c r="P141" s="3">
        <v>2.4287000000000001</v>
      </c>
      <c r="Q141" s="3">
        <v>2.7292000000000001</v>
      </c>
      <c r="R141" s="3">
        <v>4.2309999999999999</v>
      </c>
      <c r="S141" s="3">
        <v>4.0545</v>
      </c>
    </row>
    <row r="142" spans="1:19">
      <c r="A142" s="3" t="s">
        <v>137</v>
      </c>
      <c r="B142" s="3">
        <v>0.76600000000000001</v>
      </c>
      <c r="C142" s="3">
        <v>0.76600000000000001</v>
      </c>
      <c r="D142" s="3">
        <v>0.76</v>
      </c>
      <c r="E142" s="3">
        <v>0.74199999999999999</v>
      </c>
      <c r="F142" s="3">
        <v>0.74199999999999999</v>
      </c>
      <c r="G142" s="3">
        <v>0.76</v>
      </c>
      <c r="H142" s="3">
        <v>0.76600000000000001</v>
      </c>
      <c r="I142" s="3">
        <v>0.76600000000000001</v>
      </c>
      <c r="K142" s="3" t="s">
        <v>137</v>
      </c>
      <c r="L142" s="3">
        <v>6.3500000000000001E-2</v>
      </c>
      <c r="M142" s="3">
        <v>0.39479999999999998</v>
      </c>
      <c r="N142" s="3">
        <v>0.94089999999999996</v>
      </c>
      <c r="O142" s="3">
        <v>2.0581</v>
      </c>
      <c r="P142" s="3">
        <v>-0.71579999999999999</v>
      </c>
      <c r="Q142" s="3">
        <v>1.7549999999999999</v>
      </c>
      <c r="R142" s="3">
        <v>-0.57479999999999998</v>
      </c>
      <c r="S142" s="3">
        <v>0.51959999999999995</v>
      </c>
    </row>
    <row r="143" spans="1:19">
      <c r="A143" s="3" t="s">
        <v>138</v>
      </c>
      <c r="B143" s="3">
        <v>0.58099999999999996</v>
      </c>
      <c r="C143" s="3">
        <v>0.58099999999999996</v>
      </c>
      <c r="D143" s="3">
        <v>0.58099999999999996</v>
      </c>
      <c r="E143" s="3">
        <v>0.52500000000000002</v>
      </c>
      <c r="F143" s="3">
        <v>0.52500000000000002</v>
      </c>
      <c r="G143" s="3">
        <v>0.58099999999999996</v>
      </c>
      <c r="H143" s="3">
        <v>0.58099999999999996</v>
      </c>
      <c r="I143" s="3">
        <v>0.58099999999999996</v>
      </c>
      <c r="K143" s="3" t="s">
        <v>138</v>
      </c>
      <c r="L143" s="3">
        <v>4.1848000000000001</v>
      </c>
      <c r="M143" s="3">
        <v>3.7856999999999998</v>
      </c>
      <c r="N143" s="3">
        <v>2.3992</v>
      </c>
      <c r="O143" s="3">
        <v>2.1076999999999999</v>
      </c>
      <c r="P143" s="3">
        <v>2.9413</v>
      </c>
      <c r="Q143" s="3">
        <v>1.7236</v>
      </c>
      <c r="R143" s="3">
        <v>3.0445000000000002</v>
      </c>
      <c r="S143" s="3">
        <v>1.4398</v>
      </c>
    </row>
    <row r="144" spans="1:19">
      <c r="A144" s="3" t="s">
        <v>139</v>
      </c>
      <c r="B144" s="3">
        <v>1E-3</v>
      </c>
      <c r="C144" s="3">
        <v>1E-3</v>
      </c>
      <c r="D144" s="3">
        <v>1E-3</v>
      </c>
      <c r="E144" s="3">
        <v>1E-3</v>
      </c>
      <c r="F144" s="3">
        <v>1E-3</v>
      </c>
      <c r="G144" s="3">
        <v>1E-3</v>
      </c>
      <c r="H144" s="3">
        <v>1E-3</v>
      </c>
      <c r="I144" s="3">
        <v>1E-3</v>
      </c>
      <c r="K144" s="3" t="s">
        <v>139</v>
      </c>
      <c r="L144" s="3">
        <v>-1.1157999999999999</v>
      </c>
      <c r="M144" s="3">
        <v>3.2899999999999999E-2</v>
      </c>
      <c r="N144" s="3">
        <v>-1.1294999999999999</v>
      </c>
      <c r="O144" s="3">
        <v>-0.93100000000000005</v>
      </c>
      <c r="P144" s="3">
        <v>-0.63800000000000001</v>
      </c>
      <c r="Q144" s="3">
        <v>-0.71120000000000005</v>
      </c>
      <c r="R144" s="3">
        <v>-0.44419999999999998</v>
      </c>
      <c r="S144" s="3">
        <v>-0.16009999999999999</v>
      </c>
    </row>
    <row r="145" spans="1:19">
      <c r="A145" s="3" t="s">
        <v>140</v>
      </c>
      <c r="B145" s="3">
        <v>-2.8000000000000001E-2</v>
      </c>
      <c r="C145" s="3">
        <v>-2.8000000000000001E-2</v>
      </c>
      <c r="D145" s="3">
        <v>-2.8000000000000001E-2</v>
      </c>
      <c r="E145" s="3">
        <v>-0.22700000000000001</v>
      </c>
      <c r="F145" s="3">
        <v>-0.192</v>
      </c>
      <c r="G145" s="3">
        <v>-2.8000000000000001E-2</v>
      </c>
      <c r="H145" s="3">
        <v>-2.8000000000000001E-2</v>
      </c>
      <c r="I145" s="3">
        <v>-2.8000000000000001E-2</v>
      </c>
      <c r="K145" s="3" t="s">
        <v>140</v>
      </c>
      <c r="L145" s="3">
        <v>-0.7954</v>
      </c>
      <c r="M145" s="3">
        <v>-0.94779999999999998</v>
      </c>
      <c r="N145" s="3">
        <v>-0.51819999999999999</v>
      </c>
      <c r="O145" s="3">
        <v>-0.20100000000000001</v>
      </c>
      <c r="P145" s="3">
        <v>-0.8397</v>
      </c>
      <c r="Q145" s="3">
        <v>-0.95960000000000001</v>
      </c>
      <c r="R145" s="3">
        <v>-0.4385</v>
      </c>
      <c r="S145" s="3">
        <v>-1.0876999999999999</v>
      </c>
    </row>
    <row r="146" spans="1:19">
      <c r="A146" s="3" t="s">
        <v>141</v>
      </c>
      <c r="B146" s="3">
        <v>0.01</v>
      </c>
      <c r="C146" s="3">
        <v>0.01</v>
      </c>
      <c r="D146" s="3">
        <v>0.01</v>
      </c>
      <c r="E146" s="3">
        <v>0.01</v>
      </c>
      <c r="F146" s="3">
        <v>0.01</v>
      </c>
      <c r="G146" s="3">
        <v>0.01</v>
      </c>
      <c r="H146" s="3">
        <v>0.01</v>
      </c>
      <c r="I146" s="3">
        <v>0.01</v>
      </c>
      <c r="K146" s="3" t="s">
        <v>141</v>
      </c>
      <c r="L146" s="3">
        <v>-0.15429999999999999</v>
      </c>
      <c r="M146" s="3">
        <v>-0.96050000000000002</v>
      </c>
      <c r="N146" s="3">
        <v>-0.94179999999999997</v>
      </c>
      <c r="O146" s="3">
        <v>-5.1900000000000002E-2</v>
      </c>
      <c r="P146" s="3">
        <v>6.7199999999999996E-2</v>
      </c>
      <c r="Q146" s="3">
        <v>-0.34060000000000001</v>
      </c>
      <c r="R146" s="3">
        <v>-0.97109999999999996</v>
      </c>
      <c r="S146" s="3">
        <v>0.80689999999999995</v>
      </c>
    </row>
    <row r="147" spans="1:19">
      <c r="A147" s="3" t="s">
        <v>142</v>
      </c>
      <c r="B147" s="3">
        <v>2.7309999999999999</v>
      </c>
      <c r="C147" s="3">
        <v>2.7309999999999999</v>
      </c>
      <c r="D147" s="3">
        <v>0.96499999999999997</v>
      </c>
      <c r="E147" s="3">
        <v>0.94299999999999995</v>
      </c>
      <c r="F147" s="3">
        <v>0.94299999999999995</v>
      </c>
      <c r="G147" s="3">
        <v>0.96499999999999997</v>
      </c>
      <c r="H147" s="3">
        <v>1.837</v>
      </c>
      <c r="I147" s="3">
        <v>2.7309999999999999</v>
      </c>
      <c r="K147" s="3" t="s">
        <v>142</v>
      </c>
      <c r="L147" s="3">
        <v>3.2938000000000001</v>
      </c>
      <c r="M147" s="3">
        <v>1.9367000000000001</v>
      </c>
      <c r="N147" s="3">
        <v>9.7325999999999997</v>
      </c>
      <c r="O147" s="3">
        <v>6.9725999999999999</v>
      </c>
      <c r="P147" s="3">
        <v>3.1082999999999998</v>
      </c>
      <c r="Q147" s="3">
        <v>1.9815</v>
      </c>
      <c r="R147" s="3">
        <v>3.9845000000000002</v>
      </c>
      <c r="S147" s="3">
        <v>9.0617000000000001</v>
      </c>
    </row>
    <row r="148" spans="1:19">
      <c r="A148" s="3" t="s">
        <v>143</v>
      </c>
      <c r="B148" s="3">
        <v>4.5999999999999999E-2</v>
      </c>
      <c r="C148" s="3">
        <v>4.5999999999999999E-2</v>
      </c>
      <c r="D148" s="3">
        <v>6.9000000000000006E-2</v>
      </c>
      <c r="E148" s="3">
        <v>6.9000000000000006E-2</v>
      </c>
      <c r="F148" s="3">
        <v>6.9000000000000006E-2</v>
      </c>
      <c r="G148" s="3">
        <v>6.9000000000000006E-2</v>
      </c>
      <c r="H148" s="3">
        <v>4.5999999999999999E-2</v>
      </c>
      <c r="I148" s="3">
        <v>4.5999999999999999E-2</v>
      </c>
      <c r="K148" s="3" t="s">
        <v>143</v>
      </c>
      <c r="L148" s="3">
        <v>-0.56130000000000002</v>
      </c>
      <c r="M148" s="3">
        <v>-1.0931999999999999</v>
      </c>
      <c r="N148" s="3">
        <v>-4.2000000000000003E-2</v>
      </c>
      <c r="O148" s="3">
        <v>2.2483</v>
      </c>
      <c r="P148" s="3">
        <v>4.4999999999999997E-3</v>
      </c>
      <c r="Q148" s="3">
        <v>0.12839999999999999</v>
      </c>
      <c r="R148" s="3">
        <v>-0.14910000000000001</v>
      </c>
      <c r="S148" s="3">
        <v>-0.58809999999999996</v>
      </c>
    </row>
    <row r="149" spans="1:19">
      <c r="A149" s="3" t="s">
        <v>144</v>
      </c>
      <c r="B149" s="3">
        <v>0.504</v>
      </c>
      <c r="C149" s="3">
        <v>0.504</v>
      </c>
      <c r="D149" s="3">
        <v>0.504</v>
      </c>
      <c r="E149" s="3">
        <v>0.504</v>
      </c>
      <c r="F149" s="3">
        <v>0.504</v>
      </c>
      <c r="G149" s="3">
        <v>0.504</v>
      </c>
      <c r="H149" s="3">
        <v>0.504</v>
      </c>
      <c r="I149" s="3">
        <v>0.504</v>
      </c>
      <c r="K149" s="3" t="s">
        <v>144</v>
      </c>
      <c r="L149" s="3">
        <v>1.1644000000000001</v>
      </c>
      <c r="M149" s="3">
        <v>0.58450000000000002</v>
      </c>
      <c r="N149" s="3">
        <v>2.2037</v>
      </c>
      <c r="O149" s="3">
        <v>2.9512</v>
      </c>
      <c r="P149" s="3">
        <v>1.8262</v>
      </c>
      <c r="Q149" s="3">
        <v>1.5578000000000001</v>
      </c>
      <c r="R149" s="3">
        <v>1.2216</v>
      </c>
      <c r="S149" s="3">
        <v>1.1588000000000001</v>
      </c>
    </row>
    <row r="150" spans="1:19">
      <c r="A150" s="3" t="s">
        <v>145</v>
      </c>
      <c r="B150" s="3">
        <v>0.84299999999999997</v>
      </c>
      <c r="C150" s="3">
        <v>0.84299999999999997</v>
      </c>
      <c r="D150" s="3">
        <v>0.84299999999999997</v>
      </c>
      <c r="E150" s="3">
        <v>0.84299999999999997</v>
      </c>
      <c r="F150" s="3">
        <v>0.84299999999999997</v>
      </c>
      <c r="G150" s="3">
        <v>0.84299999999999997</v>
      </c>
      <c r="H150" s="3">
        <v>0.84299999999999997</v>
      </c>
      <c r="I150" s="3">
        <v>0.84299999999999997</v>
      </c>
      <c r="K150" s="3" t="s">
        <v>145</v>
      </c>
      <c r="L150" s="3">
        <v>2.7044999999999999</v>
      </c>
      <c r="M150" s="3">
        <v>1.9564999999999999</v>
      </c>
      <c r="N150" s="3">
        <v>1.5704</v>
      </c>
      <c r="O150" s="3">
        <v>1.3878999999999999</v>
      </c>
      <c r="P150" s="3">
        <v>2.7866</v>
      </c>
      <c r="Q150" s="3">
        <v>1.8237000000000001</v>
      </c>
      <c r="R150" s="3">
        <v>1.409</v>
      </c>
      <c r="S150" s="3">
        <v>2.0847000000000002</v>
      </c>
    </row>
    <row r="151" spans="1:19">
      <c r="A151" s="3" t="s">
        <v>146</v>
      </c>
      <c r="B151" s="3">
        <v>-2.5000000000000001E-2</v>
      </c>
      <c r="C151" s="3">
        <v>-2.5000000000000001E-2</v>
      </c>
      <c r="D151" s="3">
        <v>-2.5000000000000001E-2</v>
      </c>
      <c r="E151" s="3">
        <v>-2.5000000000000001E-2</v>
      </c>
      <c r="F151" s="3">
        <v>-2.5000000000000001E-2</v>
      </c>
      <c r="G151" s="3">
        <v>-2.5000000000000001E-2</v>
      </c>
      <c r="H151" s="3">
        <v>-2.5000000000000001E-2</v>
      </c>
      <c r="I151" s="3">
        <v>-2.5000000000000001E-2</v>
      </c>
      <c r="K151" s="3" t="s">
        <v>146</v>
      </c>
      <c r="L151" s="3">
        <v>-0.95850000000000002</v>
      </c>
      <c r="M151" s="3">
        <v>0.17519999999999999</v>
      </c>
      <c r="N151" s="3">
        <v>-9.2999999999999992E-3</v>
      </c>
      <c r="O151" s="3">
        <v>-0.48670000000000002</v>
      </c>
      <c r="P151" s="3">
        <v>-0.94699999999999995</v>
      </c>
      <c r="Q151" s="3">
        <v>1.2200000000000001E-2</v>
      </c>
      <c r="R151" s="3">
        <v>-2.58E-2</v>
      </c>
      <c r="S151" s="3">
        <v>-0.49099999999999999</v>
      </c>
    </row>
    <row r="152" spans="1:19">
      <c r="A152" s="3" t="s">
        <v>147</v>
      </c>
      <c r="B152" s="3">
        <v>0.82599999999999996</v>
      </c>
      <c r="C152" s="3">
        <v>0.82599999999999996</v>
      </c>
      <c r="D152" s="3">
        <v>0.80700000000000005</v>
      </c>
      <c r="E152" s="3">
        <v>0.78500000000000003</v>
      </c>
      <c r="F152" s="3">
        <v>0.78500000000000003</v>
      </c>
      <c r="G152" s="3">
        <v>0.80700000000000005</v>
      </c>
      <c r="H152" s="3">
        <v>0.80700000000000005</v>
      </c>
      <c r="I152" s="3">
        <v>0.82599999999999996</v>
      </c>
      <c r="K152" s="3" t="s">
        <v>147</v>
      </c>
      <c r="L152" s="3">
        <v>0.77339999999999998</v>
      </c>
      <c r="M152" s="3">
        <v>2.6842999999999999</v>
      </c>
      <c r="N152" s="3">
        <v>-0.34720000000000001</v>
      </c>
      <c r="O152" s="3">
        <v>0.16250000000000001</v>
      </c>
      <c r="P152" s="3">
        <v>1.0424</v>
      </c>
      <c r="Q152" s="3">
        <v>-0.55630000000000002</v>
      </c>
      <c r="R152" s="3">
        <v>0.68789999999999996</v>
      </c>
      <c r="S152" s="3">
        <v>-0.34370000000000001</v>
      </c>
    </row>
    <row r="153" spans="1:19">
      <c r="A153" s="3" t="s">
        <v>148</v>
      </c>
      <c r="B153" s="3">
        <v>0.433</v>
      </c>
      <c r="C153" s="3">
        <v>0.433</v>
      </c>
      <c r="D153" s="3">
        <v>0.67100000000000004</v>
      </c>
      <c r="E153" s="3">
        <v>0.67100000000000004</v>
      </c>
      <c r="F153" s="3">
        <v>0.67100000000000004</v>
      </c>
      <c r="G153" s="3">
        <v>0.433</v>
      </c>
      <c r="H153" s="3">
        <v>0.433</v>
      </c>
      <c r="I153" s="3">
        <v>0.433</v>
      </c>
      <c r="K153" s="3" t="s">
        <v>148</v>
      </c>
      <c r="L153" s="3">
        <v>1.8966000000000001</v>
      </c>
      <c r="M153" s="3">
        <v>2.1067</v>
      </c>
      <c r="N153" s="3">
        <v>0.18920000000000001</v>
      </c>
      <c r="O153" s="3">
        <v>1.5175000000000001</v>
      </c>
      <c r="P153" s="3">
        <v>2.5423</v>
      </c>
      <c r="Q153" s="3">
        <v>1.6594</v>
      </c>
      <c r="R153" s="3">
        <v>1.6697</v>
      </c>
      <c r="S153" s="3">
        <v>2.2090000000000001</v>
      </c>
    </row>
    <row r="154" spans="1:19">
      <c r="A154" s="3" t="s">
        <v>149</v>
      </c>
      <c r="B154" s="3">
        <v>1.083</v>
      </c>
      <c r="C154" s="3">
        <v>1.083</v>
      </c>
      <c r="D154" s="3">
        <v>1.083</v>
      </c>
      <c r="E154" s="3">
        <v>0.98599999999999999</v>
      </c>
      <c r="F154" s="3">
        <v>0.98599999999999999</v>
      </c>
      <c r="G154" s="3">
        <v>1.083</v>
      </c>
      <c r="H154" s="3">
        <v>1.083</v>
      </c>
      <c r="I154" s="3">
        <v>1.083</v>
      </c>
      <c r="K154" s="3" t="s">
        <v>149</v>
      </c>
      <c r="L154" s="3">
        <v>4.2607999999999997</v>
      </c>
      <c r="M154" s="3">
        <v>4.4858000000000002</v>
      </c>
      <c r="N154" s="3">
        <v>4.0400999999999998</v>
      </c>
      <c r="O154" s="3">
        <v>4.9648000000000003</v>
      </c>
      <c r="P154" s="3">
        <v>3.8668</v>
      </c>
      <c r="Q154" s="3">
        <v>3.7241</v>
      </c>
      <c r="R154" s="3">
        <v>3.2307999999999999</v>
      </c>
      <c r="S154" s="3">
        <v>1.4883</v>
      </c>
    </row>
    <row r="155" spans="1:19">
      <c r="A155" s="3" t="s">
        <v>150</v>
      </c>
      <c r="B155" s="3">
        <v>2.3460000000000001</v>
      </c>
      <c r="C155" s="3">
        <v>2.3460000000000001</v>
      </c>
      <c r="D155" s="3">
        <v>2.39</v>
      </c>
      <c r="E155" s="3">
        <v>2.3690000000000002</v>
      </c>
      <c r="F155" s="3">
        <v>2.3690000000000002</v>
      </c>
      <c r="G155" s="3">
        <v>2.39</v>
      </c>
      <c r="H155" s="3">
        <v>2.3460000000000001</v>
      </c>
      <c r="I155" s="3">
        <v>2.3460000000000001</v>
      </c>
      <c r="K155" s="3" t="s">
        <v>150</v>
      </c>
      <c r="L155" s="3">
        <v>4.7343000000000002</v>
      </c>
      <c r="M155" s="3">
        <v>5.9368999999999996</v>
      </c>
      <c r="N155" s="3">
        <v>8.1125000000000007</v>
      </c>
      <c r="O155" s="3">
        <v>13.937799999999999</v>
      </c>
      <c r="P155" s="3">
        <v>5.7358000000000002</v>
      </c>
      <c r="Q155" s="3">
        <v>4.0860000000000003</v>
      </c>
      <c r="R155" s="3">
        <v>4.4221000000000004</v>
      </c>
      <c r="S155" s="3">
        <v>2.8605999999999998</v>
      </c>
    </row>
    <row r="156" spans="1:19">
      <c r="A156" s="3" t="s">
        <v>151</v>
      </c>
      <c r="B156" s="3">
        <v>1.5509999999999999</v>
      </c>
      <c r="C156" s="3">
        <v>1.5509999999999999</v>
      </c>
      <c r="D156" s="3">
        <v>1.5229999999999999</v>
      </c>
      <c r="E156" s="3">
        <v>1.3380000000000001</v>
      </c>
      <c r="F156" s="3">
        <v>1.5229999999999999</v>
      </c>
      <c r="G156" s="3">
        <v>1.5229999999999999</v>
      </c>
      <c r="H156" s="3">
        <v>1.5509999999999999</v>
      </c>
      <c r="I156" s="3">
        <v>1.5509999999999999</v>
      </c>
      <c r="K156" s="3" t="s">
        <v>151</v>
      </c>
      <c r="L156" s="3">
        <v>6.3014000000000001</v>
      </c>
      <c r="M156" s="3">
        <v>5.0323000000000002</v>
      </c>
      <c r="N156" s="3">
        <v>10.9061</v>
      </c>
      <c r="O156" s="3">
        <v>12.565799999999999</v>
      </c>
      <c r="P156" s="3">
        <v>6.2683</v>
      </c>
      <c r="Q156" s="3">
        <v>5.8621999999999996</v>
      </c>
      <c r="R156" s="3">
        <v>6.2641</v>
      </c>
      <c r="S156" s="3">
        <v>8.4107000000000003</v>
      </c>
    </row>
    <row r="157" spans="1:19">
      <c r="A157" s="3" t="s">
        <v>152</v>
      </c>
      <c r="B157" s="3">
        <v>-2.5999999999999999E-2</v>
      </c>
      <c r="C157" s="3">
        <v>-2.5999999999999999E-2</v>
      </c>
      <c r="D157" s="3">
        <v>-3.1E-2</v>
      </c>
      <c r="E157" s="3">
        <v>-0.13800000000000001</v>
      </c>
      <c r="F157" s="3">
        <v>-3.1E-2</v>
      </c>
      <c r="G157" s="3">
        <v>-2.5999999999999999E-2</v>
      </c>
      <c r="H157" s="3">
        <v>-2.5999999999999999E-2</v>
      </c>
      <c r="I157" s="3">
        <v>-2.5999999999999999E-2</v>
      </c>
      <c r="K157" s="3" t="s">
        <v>152</v>
      </c>
      <c r="L157" s="3">
        <v>3.2991999999999999</v>
      </c>
      <c r="M157" s="3">
        <v>0.57020000000000004</v>
      </c>
      <c r="N157" s="3">
        <v>-0.61219999999999997</v>
      </c>
      <c r="O157" s="3">
        <v>-7.7799999999999994E-2</v>
      </c>
      <c r="P157" s="3">
        <v>0.59540000000000004</v>
      </c>
      <c r="Q157" s="3">
        <v>-0.30620000000000003</v>
      </c>
      <c r="R157" s="3">
        <v>1.1756</v>
      </c>
      <c r="S157" s="3">
        <v>-1.0085</v>
      </c>
    </row>
    <row r="158" spans="1:19">
      <c r="A158" s="3" t="s">
        <v>153</v>
      </c>
      <c r="B158" s="3">
        <v>1.0820000000000001</v>
      </c>
      <c r="C158" s="3">
        <v>1.0820000000000001</v>
      </c>
      <c r="D158" s="3">
        <v>1.042</v>
      </c>
      <c r="E158" s="3">
        <v>1.054</v>
      </c>
      <c r="F158" s="3">
        <v>1.054</v>
      </c>
      <c r="G158" s="3">
        <v>1.042</v>
      </c>
      <c r="H158" s="3">
        <v>1.0820000000000001</v>
      </c>
      <c r="I158" s="3">
        <v>1.0820000000000001</v>
      </c>
      <c r="K158" s="3" t="s">
        <v>153</v>
      </c>
      <c r="L158" s="3">
        <v>5.5229999999999997</v>
      </c>
      <c r="M158" s="3">
        <v>5.9516</v>
      </c>
      <c r="N158" s="3">
        <v>7.6245000000000003</v>
      </c>
      <c r="O158" s="3">
        <v>4.9626000000000001</v>
      </c>
      <c r="P158" s="3">
        <v>5.4222999999999999</v>
      </c>
      <c r="Q158" s="3">
        <v>2.9257</v>
      </c>
      <c r="R158" s="3">
        <v>5.4405999999999999</v>
      </c>
      <c r="S158" s="3">
        <v>7.1021999999999998</v>
      </c>
    </row>
    <row r="159" spans="1:19">
      <c r="A159" s="3" t="s">
        <v>154</v>
      </c>
      <c r="B159" s="3">
        <v>0.55000000000000004</v>
      </c>
      <c r="C159" s="3">
        <v>0.55000000000000004</v>
      </c>
      <c r="D159" s="3">
        <v>2.09</v>
      </c>
      <c r="E159" s="3">
        <v>0.69</v>
      </c>
      <c r="F159" s="3">
        <v>1.4770000000000001</v>
      </c>
      <c r="G159" s="3">
        <v>2.09</v>
      </c>
      <c r="H159" s="3">
        <v>0.55000000000000004</v>
      </c>
      <c r="I159" s="3">
        <v>0.55000000000000004</v>
      </c>
      <c r="K159" s="3" t="s">
        <v>154</v>
      </c>
      <c r="L159" s="3">
        <v>1.6768000000000001</v>
      </c>
      <c r="M159" s="3">
        <v>8.1059000000000001</v>
      </c>
      <c r="N159" s="3">
        <v>4.6952999999999996</v>
      </c>
      <c r="O159" s="3">
        <v>3.2454000000000001</v>
      </c>
      <c r="P159" s="3">
        <v>4.0509000000000004</v>
      </c>
      <c r="Q159" s="3">
        <v>4.2793999999999999</v>
      </c>
      <c r="R159" s="3">
        <v>2.6162999999999998</v>
      </c>
      <c r="S159" s="3">
        <v>2.5592000000000001</v>
      </c>
    </row>
    <row r="160" spans="1:19">
      <c r="A160" s="3" t="s">
        <v>155</v>
      </c>
      <c r="B160" s="3">
        <v>1.716</v>
      </c>
      <c r="C160" s="3">
        <v>1.716</v>
      </c>
      <c r="D160" s="3">
        <v>1.4530000000000001</v>
      </c>
      <c r="E160" s="3">
        <v>1.4530000000000001</v>
      </c>
      <c r="F160" s="3">
        <v>1.4530000000000001</v>
      </c>
      <c r="G160" s="3">
        <v>1.4530000000000001</v>
      </c>
      <c r="H160" s="3">
        <v>1.716</v>
      </c>
      <c r="I160" s="3">
        <v>1.716</v>
      </c>
      <c r="K160" s="3" t="s">
        <v>155</v>
      </c>
      <c r="L160" s="3">
        <v>2.2538</v>
      </c>
      <c r="M160" s="3">
        <v>3.9807000000000001</v>
      </c>
      <c r="N160" s="3">
        <v>5.0321999999999996</v>
      </c>
      <c r="O160" s="3">
        <v>5.9538000000000002</v>
      </c>
      <c r="P160" s="3">
        <v>4.4817</v>
      </c>
      <c r="Q160" s="3">
        <v>4.9984999999999999</v>
      </c>
      <c r="R160" s="3">
        <v>3.3087</v>
      </c>
      <c r="S160" s="3">
        <v>3.5358000000000001</v>
      </c>
    </row>
    <row r="161" spans="1:19">
      <c r="A161" s="3" t="s">
        <v>156</v>
      </c>
      <c r="B161" s="3">
        <v>2.0379999999999998</v>
      </c>
      <c r="C161" s="3">
        <v>2.0379999999999998</v>
      </c>
      <c r="D161" s="3">
        <v>1.8089999999999999</v>
      </c>
      <c r="E161" s="3">
        <v>0.96499999999999997</v>
      </c>
      <c r="F161" s="3">
        <v>1.276</v>
      </c>
      <c r="G161" s="3">
        <v>1.831</v>
      </c>
      <c r="H161" s="3">
        <v>2.0379999999999998</v>
      </c>
      <c r="I161" s="3">
        <v>2.0379999999999998</v>
      </c>
      <c r="K161" s="3" t="s">
        <v>156</v>
      </c>
      <c r="L161" s="3">
        <v>3.2780999999999998</v>
      </c>
      <c r="M161" s="3">
        <v>7.3029000000000002</v>
      </c>
      <c r="N161" s="3">
        <v>11.7415</v>
      </c>
      <c r="O161" s="3">
        <v>12.432399999999999</v>
      </c>
      <c r="P161" s="3">
        <v>5.6242000000000001</v>
      </c>
      <c r="Q161" s="3">
        <v>4.3738999999999999</v>
      </c>
      <c r="R161" s="3">
        <v>5.6407999999999996</v>
      </c>
      <c r="S161" s="3">
        <v>4.9034000000000004</v>
      </c>
    </row>
    <row r="162" spans="1:19">
      <c r="A162" s="3" t="s">
        <v>157</v>
      </c>
      <c r="B162" s="3">
        <v>0.83199999999999996</v>
      </c>
      <c r="C162" s="3">
        <v>0.83199999999999996</v>
      </c>
      <c r="D162" s="3">
        <v>0.74</v>
      </c>
      <c r="E162" s="3">
        <v>0.67900000000000005</v>
      </c>
      <c r="F162" s="3">
        <v>0.74</v>
      </c>
      <c r="G162" s="3">
        <v>0.74</v>
      </c>
      <c r="H162" s="3">
        <v>0.83199999999999996</v>
      </c>
      <c r="I162" s="3">
        <v>0.83199999999999996</v>
      </c>
      <c r="K162" s="3" t="s">
        <v>157</v>
      </c>
      <c r="L162" s="3">
        <v>-0.2757</v>
      </c>
      <c r="M162" s="3">
        <v>0.57650000000000001</v>
      </c>
      <c r="N162" s="3">
        <v>0.87809999999999999</v>
      </c>
      <c r="O162" s="3">
        <v>2.1440999999999999</v>
      </c>
      <c r="P162" s="3">
        <v>1.5388999999999999</v>
      </c>
      <c r="Q162" s="3">
        <v>2.8988</v>
      </c>
      <c r="R162" s="3">
        <v>2.9575</v>
      </c>
      <c r="S162" s="3">
        <v>1.7352000000000001</v>
      </c>
    </row>
    <row r="163" spans="1:19">
      <c r="A163" s="3" t="s">
        <v>158</v>
      </c>
      <c r="B163" s="3">
        <v>1.639</v>
      </c>
      <c r="C163" s="3">
        <v>1.639</v>
      </c>
      <c r="D163" s="3">
        <v>1.488</v>
      </c>
      <c r="E163" s="3">
        <v>1.39</v>
      </c>
      <c r="F163" s="3">
        <v>1.262</v>
      </c>
      <c r="G163" s="3">
        <v>1.488</v>
      </c>
      <c r="H163" s="3">
        <v>1.742</v>
      </c>
      <c r="I163" s="3">
        <v>1.639</v>
      </c>
      <c r="K163" s="3" t="s">
        <v>158</v>
      </c>
      <c r="L163" s="3">
        <v>6.3845000000000001</v>
      </c>
      <c r="M163" s="3">
        <v>4.0903999999999998</v>
      </c>
      <c r="N163" s="3">
        <v>4.1688999999999998</v>
      </c>
      <c r="O163" s="3">
        <v>6.1337000000000002</v>
      </c>
      <c r="P163" s="3">
        <v>2.2229999999999999</v>
      </c>
      <c r="Q163" s="3">
        <v>2.1427999999999998</v>
      </c>
      <c r="R163" s="3">
        <v>4.5720999999999998</v>
      </c>
      <c r="S163" s="3">
        <v>2.1377000000000002</v>
      </c>
    </row>
    <row r="164" spans="1:19">
      <c r="A164" s="3" t="s">
        <v>159</v>
      </c>
      <c r="B164" s="3">
        <v>0.61199999999999999</v>
      </c>
      <c r="C164" s="3">
        <v>0.61199999999999999</v>
      </c>
      <c r="D164" s="3">
        <v>0.44600000000000001</v>
      </c>
      <c r="E164" s="3">
        <v>0.44600000000000001</v>
      </c>
      <c r="F164" s="3">
        <v>0.44600000000000001</v>
      </c>
      <c r="G164" s="3">
        <v>0.44600000000000001</v>
      </c>
      <c r="H164" s="3">
        <v>0.622</v>
      </c>
      <c r="I164" s="3">
        <v>0.74</v>
      </c>
      <c r="K164" s="3" t="s">
        <v>159</v>
      </c>
      <c r="L164" s="3">
        <v>1.8749</v>
      </c>
      <c r="M164" s="3">
        <v>0.63729999999999998</v>
      </c>
      <c r="N164" s="3">
        <v>2.7568999999999999</v>
      </c>
      <c r="O164" s="3">
        <v>5.0109000000000004</v>
      </c>
      <c r="P164" s="3">
        <v>2.7216</v>
      </c>
      <c r="Q164" s="3">
        <v>0.26950000000000002</v>
      </c>
      <c r="R164" s="3">
        <v>1.7630999999999999</v>
      </c>
      <c r="S164" s="3">
        <v>1.5821000000000001</v>
      </c>
    </row>
    <row r="165" spans="1:19">
      <c r="A165" s="3" t="s">
        <v>160</v>
      </c>
      <c r="B165" s="3">
        <v>2.46</v>
      </c>
      <c r="C165" s="3">
        <v>2.46</v>
      </c>
      <c r="D165" s="3">
        <v>1.6020000000000001</v>
      </c>
      <c r="E165" s="3">
        <v>1.0169999999999999</v>
      </c>
      <c r="F165" s="3">
        <v>1.238</v>
      </c>
      <c r="G165" s="3">
        <v>1.6020000000000001</v>
      </c>
      <c r="H165" s="3">
        <v>2.3740000000000001</v>
      </c>
      <c r="I165" s="3">
        <v>0.99</v>
      </c>
      <c r="K165" s="3" t="s">
        <v>160</v>
      </c>
      <c r="L165" s="3">
        <v>2.1833</v>
      </c>
      <c r="M165" s="3">
        <v>2.6970999999999998</v>
      </c>
      <c r="N165" s="3">
        <v>8.8391999999999999</v>
      </c>
      <c r="O165" s="3">
        <v>13.826499999999999</v>
      </c>
      <c r="P165" s="3">
        <v>4.4071999999999996</v>
      </c>
      <c r="Q165" s="3">
        <v>3.3435999999999999</v>
      </c>
      <c r="R165" s="3">
        <v>10.476000000000001</v>
      </c>
      <c r="S165" s="3">
        <v>3.0266000000000002</v>
      </c>
    </row>
    <row r="166" spans="1:19">
      <c r="A166" s="3" t="s">
        <v>161</v>
      </c>
      <c r="B166" s="3">
        <v>1.732</v>
      </c>
      <c r="C166" s="3">
        <v>1.732</v>
      </c>
      <c r="D166" s="3">
        <v>1.1060000000000001</v>
      </c>
      <c r="E166" s="3">
        <v>0.94099999999999995</v>
      </c>
      <c r="F166" s="3">
        <v>1.917</v>
      </c>
      <c r="G166" s="3">
        <v>1.1060000000000001</v>
      </c>
      <c r="H166" s="3">
        <v>2.3849999999999998</v>
      </c>
      <c r="I166" s="3">
        <v>1.732</v>
      </c>
      <c r="K166" s="3" t="s">
        <v>161</v>
      </c>
      <c r="L166" s="3">
        <v>2.0823999999999998</v>
      </c>
      <c r="M166" s="3">
        <v>1.8</v>
      </c>
      <c r="N166" s="3">
        <v>5.4854000000000003</v>
      </c>
      <c r="O166" s="3">
        <v>6.7808999999999999</v>
      </c>
      <c r="P166" s="3">
        <v>6.7378</v>
      </c>
      <c r="Q166" s="3">
        <v>2.4712999999999998</v>
      </c>
      <c r="R166" s="3">
        <v>5.665</v>
      </c>
      <c r="S166" s="3">
        <v>5.7241</v>
      </c>
    </row>
    <row r="167" spans="1:19">
      <c r="A167" s="3" t="s">
        <v>162</v>
      </c>
      <c r="B167" s="3">
        <v>1.2E-2</v>
      </c>
      <c r="C167" s="3">
        <v>1.2E-2</v>
      </c>
      <c r="D167" s="3">
        <v>6.2E-2</v>
      </c>
      <c r="E167" s="3">
        <v>-2.8000000000000001E-2</v>
      </c>
      <c r="F167" s="3">
        <v>-0.13300000000000001</v>
      </c>
      <c r="G167" s="3">
        <v>6.2E-2</v>
      </c>
      <c r="H167" s="3">
        <v>4.4999999999999998E-2</v>
      </c>
      <c r="I167" s="3">
        <v>1.2E-2</v>
      </c>
      <c r="K167" s="3" t="s">
        <v>162</v>
      </c>
      <c r="L167" s="3">
        <v>0.43809999999999999</v>
      </c>
      <c r="M167" s="3">
        <v>-0.48349999999999999</v>
      </c>
      <c r="N167" s="3">
        <v>-0.44359999999999999</v>
      </c>
      <c r="O167" s="3">
        <v>0.80969999999999998</v>
      </c>
      <c r="P167" s="3">
        <v>-0.84150000000000003</v>
      </c>
      <c r="Q167" s="3">
        <v>0.52149999999999996</v>
      </c>
      <c r="R167" s="3">
        <v>-0.1686</v>
      </c>
      <c r="S167" s="3">
        <v>-0.99</v>
      </c>
    </row>
    <row r="168" spans="1:19">
      <c r="A168" s="3" t="s">
        <v>163</v>
      </c>
      <c r="B168" s="3">
        <v>1.1240000000000001</v>
      </c>
      <c r="C168" s="3">
        <v>1.1240000000000001</v>
      </c>
      <c r="D168" s="3">
        <v>1.1240000000000001</v>
      </c>
      <c r="E168" s="3">
        <v>0.9</v>
      </c>
      <c r="F168" s="3">
        <v>0.9</v>
      </c>
      <c r="G168" s="3">
        <v>1.1240000000000001</v>
      </c>
      <c r="H168" s="3">
        <v>1.1240000000000001</v>
      </c>
      <c r="I168" s="3">
        <v>1.1240000000000001</v>
      </c>
      <c r="K168" s="3" t="s">
        <v>163</v>
      </c>
      <c r="L168" s="3">
        <v>1.0694999999999999</v>
      </c>
      <c r="M168" s="3">
        <v>1.6051</v>
      </c>
      <c r="N168" s="3">
        <v>2.6638000000000002</v>
      </c>
      <c r="O168" s="3">
        <v>2.2885</v>
      </c>
      <c r="P168" s="3">
        <v>2.6514000000000002</v>
      </c>
      <c r="Q168" s="3">
        <v>1.2982</v>
      </c>
      <c r="R168" s="3">
        <v>3.6313</v>
      </c>
      <c r="S168" s="3">
        <v>1.8669</v>
      </c>
    </row>
    <row r="169" spans="1:19">
      <c r="A169" s="3" t="s">
        <v>164</v>
      </c>
      <c r="B169" s="3">
        <v>1.2110000000000001</v>
      </c>
      <c r="C169" s="3">
        <v>1.2110000000000001</v>
      </c>
      <c r="D169" s="3">
        <v>1.157</v>
      </c>
      <c r="E169" s="3">
        <v>0.998</v>
      </c>
      <c r="F169" s="3">
        <v>1.0860000000000001</v>
      </c>
      <c r="G169" s="3">
        <v>1.157</v>
      </c>
      <c r="H169" s="3">
        <v>1.2110000000000001</v>
      </c>
      <c r="I169" s="3">
        <v>1.2110000000000001</v>
      </c>
      <c r="K169" s="3" t="s">
        <v>164</v>
      </c>
      <c r="L169" s="3">
        <v>2.7099000000000002</v>
      </c>
      <c r="M169" s="3">
        <v>2.0548999999999999</v>
      </c>
      <c r="N169" s="3">
        <v>2.3877999999999999</v>
      </c>
      <c r="O169" s="3">
        <v>3.38</v>
      </c>
      <c r="P169" s="3">
        <v>1.1616</v>
      </c>
      <c r="Q169" s="3">
        <v>1.8983000000000001</v>
      </c>
      <c r="R169" s="3">
        <v>2.573</v>
      </c>
      <c r="S169" s="3">
        <v>1.7682</v>
      </c>
    </row>
    <row r="170" spans="1:19">
      <c r="A170" s="3" t="s">
        <v>165</v>
      </c>
      <c r="B170" s="3">
        <v>0.23100000000000001</v>
      </c>
      <c r="C170" s="3">
        <v>0.23100000000000001</v>
      </c>
      <c r="D170" s="3">
        <v>0.13200000000000001</v>
      </c>
      <c r="E170" s="3">
        <v>4.7E-2</v>
      </c>
      <c r="F170" s="3">
        <v>4.7E-2</v>
      </c>
      <c r="G170" s="3">
        <v>0.13200000000000001</v>
      </c>
      <c r="H170" s="3">
        <v>0.16700000000000001</v>
      </c>
      <c r="I170" s="3">
        <v>0.16700000000000001</v>
      </c>
      <c r="K170" s="3" t="s">
        <v>165</v>
      </c>
      <c r="L170" s="3">
        <v>-0.45579999999999998</v>
      </c>
      <c r="M170" s="3">
        <v>0.41739999999999999</v>
      </c>
      <c r="N170" s="3">
        <v>-0.379</v>
      </c>
      <c r="O170" s="3">
        <v>-0.75170000000000003</v>
      </c>
      <c r="P170" s="3">
        <v>1.3854</v>
      </c>
      <c r="Q170" s="3">
        <v>-0.50180000000000002</v>
      </c>
      <c r="R170" s="3">
        <v>1.3046</v>
      </c>
      <c r="S170" s="3">
        <v>1.1879999999999999</v>
      </c>
    </row>
    <row r="171" spans="1:19">
      <c r="A171" s="3" t="s">
        <v>166</v>
      </c>
      <c r="B171" s="3">
        <v>4.1769999999999996</v>
      </c>
      <c r="C171" s="3">
        <v>4.1769999999999996</v>
      </c>
      <c r="D171" s="3">
        <v>3.8420000000000001</v>
      </c>
      <c r="E171" s="3">
        <v>3.8420000000000001</v>
      </c>
      <c r="F171" s="3">
        <v>3.8420000000000001</v>
      </c>
      <c r="G171" s="3">
        <v>3.8420000000000001</v>
      </c>
      <c r="H171" s="3">
        <v>4.1769999999999996</v>
      </c>
      <c r="I171" s="3">
        <v>4.1769999999999996</v>
      </c>
      <c r="K171" s="3" t="s">
        <v>166</v>
      </c>
      <c r="L171" s="3">
        <v>5.5928000000000004</v>
      </c>
      <c r="M171" s="3">
        <v>6.2557999999999998</v>
      </c>
      <c r="N171" s="3">
        <v>7.9246999999999996</v>
      </c>
      <c r="O171" s="3">
        <v>4.8849</v>
      </c>
      <c r="P171" s="3">
        <v>8.5444999999999993</v>
      </c>
      <c r="Q171" s="3">
        <v>4.9240000000000004</v>
      </c>
      <c r="R171" s="3">
        <v>8.8783999999999992</v>
      </c>
      <c r="S171" s="3">
        <v>6.2958999999999996</v>
      </c>
    </row>
    <row r="172" spans="1:19">
      <c r="A172" s="3" t="s">
        <v>167</v>
      </c>
      <c r="B172" s="3">
        <v>0.99299999999999999</v>
      </c>
      <c r="C172" s="3">
        <v>0.99299999999999999</v>
      </c>
      <c r="D172" s="3">
        <v>1.0129999999999999</v>
      </c>
      <c r="E172" s="3">
        <v>0.84299999999999997</v>
      </c>
      <c r="F172" s="3">
        <v>0.84299999999999997</v>
      </c>
      <c r="G172" s="3">
        <v>0.89200000000000002</v>
      </c>
      <c r="H172" s="3">
        <v>0.99299999999999999</v>
      </c>
      <c r="I172" s="3">
        <v>0.99299999999999999</v>
      </c>
      <c r="K172" s="3" t="s">
        <v>167</v>
      </c>
      <c r="L172" s="3">
        <v>-1.5091000000000001</v>
      </c>
      <c r="M172" s="3">
        <v>-1.5243</v>
      </c>
      <c r="N172" s="3">
        <v>-0.78210000000000002</v>
      </c>
      <c r="O172" s="3">
        <v>-1.4671000000000001</v>
      </c>
      <c r="P172" s="3">
        <v>-2.3900000000000001E-2</v>
      </c>
      <c r="Q172" s="3">
        <v>3.0415000000000001</v>
      </c>
      <c r="R172" s="3">
        <v>9.9000000000000008E-3</v>
      </c>
      <c r="S172" s="3">
        <v>-0.27910000000000001</v>
      </c>
    </row>
    <row r="173" spans="1:19">
      <c r="A173" s="3" t="s">
        <v>168</v>
      </c>
      <c r="B173" s="3">
        <v>0.89</v>
      </c>
      <c r="C173" s="3">
        <v>0.89</v>
      </c>
      <c r="D173" s="3">
        <v>0.7</v>
      </c>
      <c r="E173" s="3">
        <v>0.73699999999999999</v>
      </c>
      <c r="F173" s="3">
        <v>0.7</v>
      </c>
      <c r="G173" s="3">
        <v>0.749</v>
      </c>
      <c r="H173" s="3">
        <v>0.95799999999999996</v>
      </c>
      <c r="I173" s="3">
        <v>0.89</v>
      </c>
      <c r="K173" s="3" t="s">
        <v>168</v>
      </c>
      <c r="L173" s="3">
        <v>0.27</v>
      </c>
      <c r="M173" s="3">
        <v>0.875</v>
      </c>
      <c r="N173" s="3">
        <v>-0.51290000000000002</v>
      </c>
      <c r="O173" s="3">
        <v>-0.56279999999999997</v>
      </c>
      <c r="P173" s="3">
        <v>2.6678999999999999</v>
      </c>
      <c r="Q173" s="3">
        <v>1.3414999999999999</v>
      </c>
      <c r="R173" s="3">
        <v>3.6438999999999999</v>
      </c>
      <c r="S173" s="3">
        <v>1.9089</v>
      </c>
    </row>
    <row r="174" spans="1:19">
      <c r="A174" s="3" t="s">
        <v>169</v>
      </c>
      <c r="B174" s="3">
        <v>3.2589999999999999</v>
      </c>
      <c r="C174" s="3">
        <v>3.2589999999999999</v>
      </c>
      <c r="D174" s="3">
        <v>2.8839999999999999</v>
      </c>
      <c r="E174" s="3">
        <v>2.4009999999999998</v>
      </c>
      <c r="F174" s="3">
        <v>2.7160000000000002</v>
      </c>
      <c r="G174" s="3">
        <v>2.8839999999999999</v>
      </c>
      <c r="H174" s="3">
        <v>3.2589999999999999</v>
      </c>
      <c r="I174" s="3">
        <v>3.2589999999999999</v>
      </c>
      <c r="K174" s="3" t="s">
        <v>169</v>
      </c>
      <c r="L174" s="3">
        <v>3.6814</v>
      </c>
      <c r="M174" s="3">
        <v>3.5590000000000002</v>
      </c>
      <c r="N174" s="3">
        <v>3.5773999999999999</v>
      </c>
      <c r="O174" s="3">
        <v>3.9251</v>
      </c>
      <c r="P174" s="3">
        <v>4.8905000000000003</v>
      </c>
      <c r="Q174" s="3">
        <v>4.2526000000000002</v>
      </c>
      <c r="R174" s="3">
        <v>6.415</v>
      </c>
      <c r="S174" s="3">
        <v>8.8202999999999996</v>
      </c>
    </row>
    <row r="175" spans="1:19">
      <c r="A175" s="3" t="s">
        <v>170</v>
      </c>
      <c r="B175" s="3">
        <v>2.2879999999999998</v>
      </c>
      <c r="C175" s="3">
        <v>2.2879999999999998</v>
      </c>
      <c r="D175" s="3">
        <v>5.258</v>
      </c>
      <c r="E175" s="3">
        <v>4.0490000000000004</v>
      </c>
      <c r="F175" s="3">
        <v>4.1900000000000004</v>
      </c>
      <c r="G175" s="3">
        <v>6</v>
      </c>
      <c r="H175" s="3">
        <v>5.3959999999999999</v>
      </c>
      <c r="I175" s="3">
        <v>5.3959999999999999</v>
      </c>
      <c r="K175" s="3" t="s">
        <v>170</v>
      </c>
      <c r="L175" s="3">
        <v>6.2529000000000003</v>
      </c>
      <c r="M175" s="3">
        <v>5.7935999999999996</v>
      </c>
      <c r="N175" s="3">
        <v>1.6234</v>
      </c>
      <c r="O175" s="3">
        <v>4.2087000000000003</v>
      </c>
      <c r="P175" s="3">
        <v>-0.16850000000000001</v>
      </c>
      <c r="Q175" s="3">
        <v>7.3307000000000002</v>
      </c>
      <c r="R175" s="3">
        <v>10.7697</v>
      </c>
      <c r="S175" s="3">
        <v>6.6882000000000001</v>
      </c>
    </row>
    <row r="176" spans="1:19">
      <c r="A176" s="3" t="s">
        <v>171</v>
      </c>
      <c r="B176" s="3">
        <v>0.38200000000000001</v>
      </c>
      <c r="C176" s="3">
        <v>0.38200000000000001</v>
      </c>
      <c r="D176" s="3">
        <v>0.30299999999999999</v>
      </c>
      <c r="E176" s="3">
        <v>0.30299999999999999</v>
      </c>
      <c r="F176" s="3">
        <v>0.30299999999999999</v>
      </c>
      <c r="G176" s="3">
        <v>0.30299999999999999</v>
      </c>
      <c r="H176" s="3">
        <v>0.38200000000000001</v>
      </c>
      <c r="I176" s="3">
        <v>0.38200000000000001</v>
      </c>
      <c r="K176" s="3" t="s">
        <v>171</v>
      </c>
      <c r="L176" s="3">
        <v>-1.2483</v>
      </c>
      <c r="M176" s="3">
        <v>-0.83789999999999998</v>
      </c>
      <c r="N176" s="3">
        <v>0.70240000000000002</v>
      </c>
      <c r="O176" s="3">
        <v>-0.3377</v>
      </c>
      <c r="P176" s="3">
        <v>-0.36969999999999997</v>
      </c>
      <c r="Q176" s="3">
        <v>1.2222999999999999</v>
      </c>
      <c r="R176" s="3">
        <v>0.74439999999999995</v>
      </c>
      <c r="S176" s="3">
        <v>-0.36799999999999999</v>
      </c>
    </row>
    <row r="177" spans="1:19">
      <c r="A177" s="3" t="s">
        <v>172</v>
      </c>
      <c r="B177" s="3">
        <v>3.169</v>
      </c>
      <c r="C177" s="3">
        <v>3.169</v>
      </c>
      <c r="D177" s="3">
        <v>2.8</v>
      </c>
      <c r="E177" s="3">
        <v>2.1859999999999999</v>
      </c>
      <c r="F177" s="3">
        <v>2.2130000000000001</v>
      </c>
      <c r="G177" s="3">
        <v>2.484</v>
      </c>
      <c r="H177" s="3">
        <v>3.169</v>
      </c>
      <c r="I177" s="3">
        <v>3.169</v>
      </c>
      <c r="K177" s="3" t="s">
        <v>172</v>
      </c>
      <c r="L177" s="3">
        <v>3.5651000000000002</v>
      </c>
      <c r="M177" s="3">
        <v>4.4215</v>
      </c>
      <c r="N177" s="3">
        <v>11.598699999999999</v>
      </c>
      <c r="O177" s="3">
        <v>6.6273</v>
      </c>
      <c r="P177" s="3">
        <v>6.8785999999999996</v>
      </c>
      <c r="Q177" s="3">
        <v>1.6146</v>
      </c>
      <c r="R177" s="3">
        <v>6.3981000000000003</v>
      </c>
      <c r="S177" s="3">
        <v>9.6344999999999992</v>
      </c>
    </row>
    <row r="178" spans="1:19">
      <c r="A178" s="3" t="s">
        <v>173</v>
      </c>
      <c r="B178" s="3">
        <v>0.68200000000000005</v>
      </c>
      <c r="C178" s="3">
        <v>0.68200000000000005</v>
      </c>
      <c r="D178" s="3">
        <v>1.3280000000000001</v>
      </c>
      <c r="E178" s="3">
        <v>1.2290000000000001</v>
      </c>
      <c r="F178" s="3">
        <v>1.2290000000000001</v>
      </c>
      <c r="G178" s="3">
        <v>1.401</v>
      </c>
      <c r="H178" s="3">
        <v>1.375</v>
      </c>
      <c r="I178" s="3">
        <v>1.375</v>
      </c>
      <c r="K178" s="3" t="s">
        <v>173</v>
      </c>
      <c r="L178" s="3">
        <v>2.4272</v>
      </c>
      <c r="M178" s="3">
        <v>-0.2863</v>
      </c>
      <c r="N178" s="3">
        <v>3.5343</v>
      </c>
      <c r="O178" s="3">
        <v>8.6295000000000002</v>
      </c>
      <c r="P178" s="3">
        <v>6.7275999999999998</v>
      </c>
      <c r="Q178" s="3">
        <v>2.4790999999999999</v>
      </c>
      <c r="R178" s="3">
        <v>1.3228</v>
      </c>
      <c r="S178" s="3">
        <v>4.3940999999999999</v>
      </c>
    </row>
    <row r="179" spans="1:19">
      <c r="A179" s="3" t="s">
        <v>174</v>
      </c>
      <c r="B179" s="3">
        <v>0.92400000000000004</v>
      </c>
      <c r="C179" s="3">
        <v>0.92400000000000004</v>
      </c>
      <c r="D179" s="3">
        <v>0.79200000000000004</v>
      </c>
      <c r="E179" s="3">
        <v>0.85499999999999998</v>
      </c>
      <c r="F179" s="3">
        <v>0.71699999999999997</v>
      </c>
      <c r="G179" s="3">
        <v>0.79200000000000004</v>
      </c>
      <c r="H179" s="3">
        <v>0.92400000000000004</v>
      </c>
      <c r="I179" s="3">
        <v>0.92400000000000004</v>
      </c>
      <c r="K179" s="3" t="s">
        <v>174</v>
      </c>
      <c r="L179" s="3">
        <v>0.42120000000000002</v>
      </c>
      <c r="M179" s="3">
        <v>-0.8075</v>
      </c>
      <c r="N179" s="3">
        <v>4.0753000000000004</v>
      </c>
      <c r="O179" s="3">
        <v>9.2158999999999995</v>
      </c>
      <c r="P179" s="3">
        <v>1.6893</v>
      </c>
      <c r="Q179" s="3">
        <v>2.2944</v>
      </c>
      <c r="R179" s="3">
        <v>-0.1007</v>
      </c>
      <c r="S179" s="3">
        <v>0.70469999999999999</v>
      </c>
    </row>
    <row r="180" spans="1:19">
      <c r="A180" s="3" t="s">
        <v>175</v>
      </c>
      <c r="B180" s="3">
        <v>1.179</v>
      </c>
      <c r="C180" s="3">
        <v>1.179</v>
      </c>
      <c r="D180" s="3">
        <v>1.1419999999999999</v>
      </c>
      <c r="E180" s="3">
        <v>1.1419999999999999</v>
      </c>
      <c r="F180" s="3">
        <v>1.1419999999999999</v>
      </c>
      <c r="G180" s="3">
        <v>1.1419999999999999</v>
      </c>
      <c r="H180" s="3">
        <v>1.179</v>
      </c>
      <c r="I180" s="3">
        <v>1.179</v>
      </c>
      <c r="K180" s="3" t="s">
        <v>175</v>
      </c>
      <c r="L180" s="3">
        <v>1.6435</v>
      </c>
      <c r="M180" s="3">
        <v>2.3532000000000002</v>
      </c>
      <c r="N180" s="3">
        <v>3.294</v>
      </c>
      <c r="O180" s="3">
        <v>1.8675999999999999</v>
      </c>
      <c r="P180" s="3">
        <v>3.9885999999999999</v>
      </c>
      <c r="Q180" s="3">
        <v>4.7523999999999997</v>
      </c>
      <c r="R180" s="3">
        <v>2.8807999999999998</v>
      </c>
      <c r="S180" s="3">
        <v>5.2018000000000004</v>
      </c>
    </row>
    <row r="181" spans="1:19">
      <c r="A181" s="3" t="s">
        <v>176</v>
      </c>
      <c r="B181" s="3">
        <v>0.36299999999999999</v>
      </c>
      <c r="C181" s="3">
        <v>0.36299999999999999</v>
      </c>
      <c r="D181" s="3">
        <v>0.36299999999999999</v>
      </c>
      <c r="E181" s="3">
        <v>0.36299999999999999</v>
      </c>
      <c r="F181" s="3">
        <v>0.36299999999999999</v>
      </c>
      <c r="G181" s="3">
        <v>0.36299999999999999</v>
      </c>
      <c r="H181" s="3">
        <v>0.36299999999999999</v>
      </c>
      <c r="I181" s="3">
        <v>0.36299999999999999</v>
      </c>
      <c r="K181" s="3" t="s">
        <v>176</v>
      </c>
      <c r="L181" s="3">
        <v>-0.69220000000000004</v>
      </c>
      <c r="M181" s="3">
        <v>-1.1412</v>
      </c>
      <c r="N181" s="3">
        <v>0.64610000000000001</v>
      </c>
      <c r="O181" s="3">
        <v>2.7761999999999998</v>
      </c>
      <c r="P181" s="3">
        <v>1.0685</v>
      </c>
      <c r="Q181" s="3">
        <v>0.95820000000000005</v>
      </c>
      <c r="R181" s="3">
        <v>-0.2782</v>
      </c>
      <c r="S181" s="3">
        <v>-0.96</v>
      </c>
    </row>
    <row r="182" spans="1:19">
      <c r="A182" s="3" t="s">
        <v>177</v>
      </c>
      <c r="B182" s="3">
        <v>0.17299999999999999</v>
      </c>
      <c r="C182" s="3">
        <v>0.17299999999999999</v>
      </c>
      <c r="D182" s="3">
        <v>0.21099999999999999</v>
      </c>
      <c r="E182" s="3">
        <v>0.17100000000000001</v>
      </c>
      <c r="F182" s="3">
        <v>0.13800000000000001</v>
      </c>
      <c r="G182" s="3">
        <v>0.21099999999999999</v>
      </c>
      <c r="H182" s="3">
        <v>0.17299999999999999</v>
      </c>
      <c r="I182" s="3">
        <v>0.17299999999999999</v>
      </c>
      <c r="K182" s="3" t="s">
        <v>177</v>
      </c>
      <c r="L182" s="3">
        <v>-1.341</v>
      </c>
      <c r="M182" s="3">
        <v>-2.2793999999999999</v>
      </c>
      <c r="N182" s="3">
        <v>-1.0658000000000001</v>
      </c>
      <c r="O182" s="3">
        <v>-1.3029999999999999</v>
      </c>
      <c r="P182" s="3">
        <v>0.66190000000000004</v>
      </c>
      <c r="Q182" s="3">
        <v>-0.86219999999999997</v>
      </c>
      <c r="R182" s="3">
        <v>-0.92589999999999995</v>
      </c>
      <c r="S182" s="3">
        <v>-6.5500000000000003E-2</v>
      </c>
    </row>
    <row r="183" spans="1:19">
      <c r="A183" s="3" t="s">
        <v>178</v>
      </c>
      <c r="B183" s="3">
        <v>2.2000000000000002</v>
      </c>
      <c r="C183" s="3">
        <v>2.2000000000000002</v>
      </c>
      <c r="D183" s="3">
        <v>1.9970000000000001</v>
      </c>
      <c r="E183" s="3">
        <v>1.9430000000000001</v>
      </c>
      <c r="F183" s="3">
        <v>1.9430000000000001</v>
      </c>
      <c r="G183" s="3">
        <v>1.9990000000000001</v>
      </c>
      <c r="H183" s="3">
        <v>2.008</v>
      </c>
      <c r="I183" s="3">
        <v>2.2000000000000002</v>
      </c>
      <c r="K183" s="3" t="s">
        <v>178</v>
      </c>
      <c r="L183" s="3">
        <v>3.5283000000000002</v>
      </c>
      <c r="M183" s="3">
        <v>2.1583000000000001</v>
      </c>
      <c r="N183" s="3">
        <v>5.6996000000000002</v>
      </c>
      <c r="O183" s="3">
        <v>6.8947000000000003</v>
      </c>
      <c r="P183" s="3">
        <v>5.3963000000000001</v>
      </c>
      <c r="Q183" s="3">
        <v>5.6551</v>
      </c>
      <c r="R183" s="3">
        <v>4.5495000000000001</v>
      </c>
      <c r="S183" s="3">
        <v>4.8064999999999998</v>
      </c>
    </row>
    <row r="184" spans="1:19">
      <c r="A184" s="3" t="s">
        <v>179</v>
      </c>
      <c r="B184" s="3">
        <v>2.1469999999999998</v>
      </c>
      <c r="C184" s="3">
        <v>2.1469999999999998</v>
      </c>
      <c r="D184" s="3">
        <v>1.1279999999999999</v>
      </c>
      <c r="E184" s="3">
        <v>0.996</v>
      </c>
      <c r="F184" s="3">
        <v>1.034</v>
      </c>
      <c r="G184" s="3">
        <v>1.355</v>
      </c>
      <c r="H184" s="3">
        <v>1.2629999999999999</v>
      </c>
      <c r="I184" s="3">
        <v>1.2629999999999999</v>
      </c>
      <c r="K184" s="3" t="s">
        <v>179</v>
      </c>
      <c r="L184" s="3">
        <v>0.58899999999999997</v>
      </c>
      <c r="M184" s="3">
        <v>-1.4455</v>
      </c>
      <c r="N184" s="3">
        <v>1.8771</v>
      </c>
      <c r="O184" s="3">
        <v>4.5941999999999998</v>
      </c>
      <c r="P184" s="3">
        <v>2.476</v>
      </c>
      <c r="Q184" s="3">
        <v>3.7850000000000001</v>
      </c>
      <c r="R184" s="3">
        <v>0.37759999999999999</v>
      </c>
      <c r="S184" s="3">
        <v>2.3609</v>
      </c>
    </row>
    <row r="185" spans="1:19">
      <c r="A185" s="3" t="s">
        <v>180</v>
      </c>
      <c r="B185" s="3">
        <v>0.52400000000000002</v>
      </c>
      <c r="C185" s="3">
        <v>0.52400000000000002</v>
      </c>
      <c r="D185" s="3">
        <v>0.52400000000000002</v>
      </c>
      <c r="E185" s="3">
        <v>0.42799999999999999</v>
      </c>
      <c r="F185" s="3">
        <v>0.42799999999999999</v>
      </c>
      <c r="G185" s="3">
        <v>0.52400000000000002</v>
      </c>
      <c r="H185" s="3">
        <v>0.52400000000000002</v>
      </c>
      <c r="I185" s="3">
        <v>0.52400000000000002</v>
      </c>
      <c r="K185" s="3" t="s">
        <v>180</v>
      </c>
      <c r="L185" s="3">
        <v>-0.47489999999999999</v>
      </c>
      <c r="M185" s="3">
        <v>-1.0366</v>
      </c>
      <c r="N185" s="3">
        <v>-0.34210000000000002</v>
      </c>
      <c r="O185" s="3">
        <v>0.33850000000000002</v>
      </c>
      <c r="P185" s="3">
        <v>1.2250000000000001</v>
      </c>
      <c r="Q185" s="3">
        <v>0.84540000000000004</v>
      </c>
      <c r="R185" s="3">
        <v>0.69650000000000001</v>
      </c>
      <c r="S185" s="3">
        <v>0.5101</v>
      </c>
    </row>
    <row r="186" spans="1:19">
      <c r="A186" s="3" t="s">
        <v>181</v>
      </c>
      <c r="B186" s="3">
        <v>0.68500000000000005</v>
      </c>
      <c r="C186" s="3">
        <v>0.68500000000000005</v>
      </c>
      <c r="D186" s="3">
        <v>0.7</v>
      </c>
      <c r="E186" s="3">
        <v>0.64600000000000002</v>
      </c>
      <c r="F186" s="3">
        <v>0.58799999999999997</v>
      </c>
      <c r="G186" s="3">
        <v>0.69599999999999995</v>
      </c>
      <c r="H186" s="3">
        <v>0.68500000000000005</v>
      </c>
      <c r="I186" s="3">
        <v>0.68500000000000005</v>
      </c>
      <c r="K186" s="3" t="s">
        <v>181</v>
      </c>
      <c r="L186" s="3">
        <v>1.403</v>
      </c>
      <c r="M186" s="3">
        <v>1.4536</v>
      </c>
      <c r="N186" s="3">
        <v>1.2262999999999999</v>
      </c>
      <c r="O186" s="3">
        <v>1.3324</v>
      </c>
      <c r="P186" s="3">
        <v>4.6199000000000003</v>
      </c>
      <c r="Q186" s="3">
        <v>2.2696999999999998</v>
      </c>
      <c r="R186" s="3">
        <v>5.2324999999999999</v>
      </c>
      <c r="S186" s="3">
        <v>5.4917999999999996</v>
      </c>
    </row>
    <row r="187" spans="1:19">
      <c r="A187" s="3" t="s">
        <v>182</v>
      </c>
      <c r="B187" s="3">
        <v>1.06</v>
      </c>
      <c r="C187" s="3">
        <v>1.06</v>
      </c>
      <c r="D187" s="3">
        <v>1.06</v>
      </c>
      <c r="E187" s="3">
        <v>0.46500000000000002</v>
      </c>
      <c r="F187" s="3">
        <v>1.0129999999999999</v>
      </c>
      <c r="G187" s="3">
        <v>1.06</v>
      </c>
      <c r="H187" s="3">
        <v>1.06</v>
      </c>
      <c r="I187" s="3">
        <v>1.06</v>
      </c>
      <c r="K187" s="3" t="s">
        <v>182</v>
      </c>
      <c r="L187" s="3">
        <v>1.5097</v>
      </c>
      <c r="M187" s="3">
        <v>2.9350000000000001</v>
      </c>
      <c r="N187" s="3">
        <v>5.8851000000000004</v>
      </c>
      <c r="O187" s="3">
        <v>10.194000000000001</v>
      </c>
      <c r="P187" s="3">
        <v>3.1705999999999999</v>
      </c>
      <c r="Q187" s="3">
        <v>2.8795000000000002</v>
      </c>
      <c r="R187" s="3">
        <v>4.8143000000000002</v>
      </c>
      <c r="S187" s="3">
        <v>2.9455</v>
      </c>
    </row>
    <row r="188" spans="1:19">
      <c r="A188" s="3" t="s">
        <v>183</v>
      </c>
      <c r="B188" s="3">
        <v>0.01</v>
      </c>
      <c r="C188" s="3">
        <v>0.01</v>
      </c>
      <c r="D188" s="3">
        <v>0.01</v>
      </c>
      <c r="E188" s="3">
        <v>-2.1000000000000001E-2</v>
      </c>
      <c r="F188" s="3">
        <v>-2.1000000000000001E-2</v>
      </c>
      <c r="G188" s="3">
        <v>0.01</v>
      </c>
      <c r="H188" s="3">
        <v>0.01</v>
      </c>
      <c r="I188" s="3">
        <v>0.01</v>
      </c>
      <c r="K188" s="3" t="s">
        <v>183</v>
      </c>
      <c r="L188" s="3">
        <v>-1.1194</v>
      </c>
      <c r="M188" s="3">
        <v>-1.4018999999999999</v>
      </c>
      <c r="N188" s="3">
        <v>0.95740000000000003</v>
      </c>
      <c r="O188" s="3">
        <v>1.2217</v>
      </c>
      <c r="P188" s="3">
        <v>0.79859999999999998</v>
      </c>
      <c r="Q188" s="3">
        <v>0.22789999999999999</v>
      </c>
      <c r="R188" s="3">
        <v>1.6355</v>
      </c>
      <c r="S188" s="3">
        <v>0.20399999999999999</v>
      </c>
    </row>
    <row r="189" spans="1:19">
      <c r="A189" s="3" t="s">
        <v>184</v>
      </c>
      <c r="B189" s="3">
        <v>1.179</v>
      </c>
      <c r="C189" s="3">
        <v>1.179</v>
      </c>
      <c r="D189" s="3">
        <v>1.1839999999999999</v>
      </c>
      <c r="E189" s="3">
        <v>1.1379999999999999</v>
      </c>
      <c r="F189" s="3">
        <v>1.1379999999999999</v>
      </c>
      <c r="G189" s="3">
        <v>1.1839999999999999</v>
      </c>
      <c r="H189" s="3">
        <v>1.179</v>
      </c>
      <c r="I189" s="3">
        <v>1.179</v>
      </c>
      <c r="K189" s="3" t="s">
        <v>184</v>
      </c>
      <c r="L189" s="3">
        <v>2.097</v>
      </c>
      <c r="M189" s="3">
        <v>3.9373999999999998</v>
      </c>
      <c r="N189" s="3">
        <v>5.0246000000000004</v>
      </c>
      <c r="O189" s="3">
        <v>4.8265000000000002</v>
      </c>
      <c r="P189" s="3">
        <v>3.4729000000000001</v>
      </c>
      <c r="Q189" s="3">
        <v>4.0373999999999999</v>
      </c>
      <c r="R189" s="3">
        <v>5.4516</v>
      </c>
      <c r="S189" s="3">
        <v>6.8559000000000001</v>
      </c>
    </row>
    <row r="190" spans="1:19">
      <c r="A190" s="3" t="s">
        <v>185</v>
      </c>
      <c r="B190" s="3">
        <v>0.68700000000000006</v>
      </c>
      <c r="C190" s="3">
        <v>0.68700000000000006</v>
      </c>
      <c r="D190" s="3">
        <v>0.68300000000000005</v>
      </c>
      <c r="E190" s="3">
        <v>0.68300000000000005</v>
      </c>
      <c r="F190" s="3">
        <v>0.68300000000000005</v>
      </c>
      <c r="G190" s="3">
        <v>0.68300000000000005</v>
      </c>
      <c r="H190" s="3">
        <v>0.68300000000000005</v>
      </c>
      <c r="I190" s="3">
        <v>0.68300000000000005</v>
      </c>
      <c r="K190" s="3" t="s">
        <v>185</v>
      </c>
      <c r="L190" s="3">
        <v>1.677</v>
      </c>
      <c r="M190" s="3">
        <v>1.7303999999999999</v>
      </c>
      <c r="N190" s="3">
        <v>4.7907999999999999</v>
      </c>
      <c r="O190" s="3">
        <v>8.5675000000000008</v>
      </c>
      <c r="P190" s="3">
        <v>1.3223</v>
      </c>
      <c r="Q190" s="3">
        <v>2.9914000000000001</v>
      </c>
      <c r="R190" s="3">
        <v>4.6459999999999999</v>
      </c>
      <c r="S190" s="3">
        <v>3.9855</v>
      </c>
    </row>
    <row r="191" spans="1:19">
      <c r="A191" s="3" t="s">
        <v>186</v>
      </c>
      <c r="B191" s="3">
        <v>0.79400000000000004</v>
      </c>
      <c r="C191" s="3">
        <v>0.79400000000000004</v>
      </c>
      <c r="D191" s="3">
        <v>0.97699999999999998</v>
      </c>
      <c r="E191" s="3">
        <v>0.88</v>
      </c>
      <c r="F191" s="3">
        <v>0.88</v>
      </c>
      <c r="G191" s="3">
        <v>0.97699999999999998</v>
      </c>
      <c r="H191" s="3">
        <v>0.79400000000000004</v>
      </c>
      <c r="I191" s="3">
        <v>0.79400000000000004</v>
      </c>
      <c r="K191" s="3" t="s">
        <v>186</v>
      </c>
      <c r="L191" s="3">
        <v>1.8357000000000001</v>
      </c>
      <c r="M191" s="3">
        <v>3.0419999999999998</v>
      </c>
      <c r="N191" s="3">
        <v>3.1185999999999998</v>
      </c>
      <c r="O191" s="3">
        <v>2.7496999999999998</v>
      </c>
      <c r="P191" s="3">
        <v>1.0097</v>
      </c>
      <c r="Q191" s="3">
        <v>3.3308</v>
      </c>
      <c r="R191" s="3">
        <v>4.1684000000000001</v>
      </c>
      <c r="S191" s="3">
        <v>2.7345000000000002</v>
      </c>
    </row>
    <row r="192" spans="1:19">
      <c r="A192" s="3" t="s">
        <v>187</v>
      </c>
      <c r="B192" s="3">
        <v>3.234</v>
      </c>
      <c r="C192" s="3">
        <v>3.234</v>
      </c>
      <c r="D192" s="3">
        <v>0.53300000000000003</v>
      </c>
      <c r="E192" s="3">
        <v>1.43</v>
      </c>
      <c r="F192" s="3">
        <v>0.53300000000000003</v>
      </c>
      <c r="G192" s="3">
        <v>0.53300000000000003</v>
      </c>
      <c r="H192" s="3">
        <v>2.3420000000000001</v>
      </c>
      <c r="I192" s="3">
        <v>2.3420000000000001</v>
      </c>
      <c r="K192" s="3" t="s">
        <v>187</v>
      </c>
      <c r="L192" s="3">
        <v>3.4897999999999998</v>
      </c>
      <c r="M192" s="3">
        <v>1.3445</v>
      </c>
      <c r="N192" s="3">
        <v>10.692</v>
      </c>
      <c r="O192" s="3">
        <v>7.5823999999999998</v>
      </c>
      <c r="P192" s="3">
        <v>2.3195999999999999</v>
      </c>
      <c r="Q192" s="3">
        <v>0.59009999999999996</v>
      </c>
      <c r="R192" s="3">
        <v>5.8883999999999999</v>
      </c>
      <c r="S192" s="3">
        <v>4.4878</v>
      </c>
    </row>
    <row r="193" spans="1:19">
      <c r="A193" s="3" t="s">
        <v>188</v>
      </c>
      <c r="B193" s="3">
        <v>0.10199999999999999</v>
      </c>
      <c r="C193" s="3">
        <v>0.10199999999999999</v>
      </c>
      <c r="D193" s="3">
        <v>0.106</v>
      </c>
      <c r="E193" s="3">
        <v>8.5000000000000006E-2</v>
      </c>
      <c r="F193" s="3">
        <v>8.5000000000000006E-2</v>
      </c>
      <c r="G193" s="3">
        <v>0.106</v>
      </c>
      <c r="H193" s="3">
        <v>0.10199999999999999</v>
      </c>
      <c r="I193" s="3">
        <v>0.10199999999999999</v>
      </c>
      <c r="K193" s="3" t="s">
        <v>188</v>
      </c>
      <c r="L193" s="3">
        <v>0.113</v>
      </c>
      <c r="M193" s="3">
        <v>0.59160000000000001</v>
      </c>
      <c r="N193" s="3">
        <v>0.1045</v>
      </c>
      <c r="O193" s="3">
        <v>6.2300000000000001E-2</v>
      </c>
      <c r="P193" s="3">
        <v>-0.67320000000000002</v>
      </c>
      <c r="Q193" s="3">
        <v>0.59309999999999996</v>
      </c>
      <c r="R193" s="3">
        <v>0.9355</v>
      </c>
      <c r="S193" s="3">
        <v>-0.443</v>
      </c>
    </row>
    <row r="194" spans="1:19">
      <c r="A194" s="3" t="s">
        <v>189</v>
      </c>
      <c r="B194" s="3">
        <v>0.84499999999999997</v>
      </c>
      <c r="C194" s="3">
        <v>0.84499999999999997</v>
      </c>
      <c r="D194" s="3">
        <v>0.78500000000000003</v>
      </c>
      <c r="E194" s="3">
        <v>0.82899999999999996</v>
      </c>
      <c r="F194" s="3">
        <v>0.78500000000000003</v>
      </c>
      <c r="G194" s="3">
        <v>0.78500000000000003</v>
      </c>
      <c r="H194" s="3">
        <v>0.84499999999999997</v>
      </c>
      <c r="I194" s="3">
        <v>0.84499999999999997</v>
      </c>
      <c r="K194" s="3" t="s">
        <v>189</v>
      </c>
      <c r="L194" s="3">
        <v>2.2719</v>
      </c>
      <c r="M194" s="3">
        <v>0.62690000000000001</v>
      </c>
      <c r="N194" s="3">
        <v>0.88739999999999997</v>
      </c>
      <c r="O194" s="3">
        <v>3.1764999999999999</v>
      </c>
      <c r="P194" s="3">
        <v>1.4135</v>
      </c>
      <c r="Q194" s="3">
        <v>4.0907</v>
      </c>
      <c r="R194" s="3">
        <v>2.5526</v>
      </c>
      <c r="S194" s="3">
        <v>1.4619</v>
      </c>
    </row>
    <row r="195" spans="1:19">
      <c r="A195" s="3" t="s">
        <v>190</v>
      </c>
      <c r="B195" s="3">
        <v>1.268</v>
      </c>
      <c r="C195" s="3">
        <v>1.268</v>
      </c>
      <c r="D195" s="3">
        <v>1.2529999999999999</v>
      </c>
      <c r="E195" s="3">
        <v>1.252</v>
      </c>
      <c r="F195" s="3">
        <v>1.252</v>
      </c>
      <c r="G195" s="3">
        <v>1.2529999999999999</v>
      </c>
      <c r="H195" s="3">
        <v>1.268</v>
      </c>
      <c r="I195" s="3">
        <v>1.268</v>
      </c>
      <c r="K195" s="3" t="s">
        <v>190</v>
      </c>
      <c r="L195" s="3">
        <v>4.1208999999999998</v>
      </c>
      <c r="M195" s="3">
        <v>5.5688000000000004</v>
      </c>
      <c r="N195" s="3">
        <v>5.5297999999999998</v>
      </c>
      <c r="O195" s="3">
        <v>5.8666</v>
      </c>
      <c r="P195" s="3">
        <v>4.4081999999999999</v>
      </c>
      <c r="Q195" s="3">
        <v>3.2416</v>
      </c>
      <c r="R195" s="3">
        <v>5.3581000000000003</v>
      </c>
      <c r="S195" s="3">
        <v>3.9138000000000002</v>
      </c>
    </row>
    <row r="196" spans="1:19">
      <c r="A196" s="3" t="s">
        <v>191</v>
      </c>
      <c r="B196" s="3">
        <v>1.65</v>
      </c>
      <c r="C196" s="3">
        <v>1.65</v>
      </c>
      <c r="D196" s="3">
        <v>0.69199999999999995</v>
      </c>
      <c r="E196" s="3">
        <v>-0.495</v>
      </c>
      <c r="F196" s="3">
        <v>1.9930000000000001</v>
      </c>
      <c r="G196" s="3">
        <v>0.69199999999999995</v>
      </c>
      <c r="H196" s="3">
        <v>0.55900000000000005</v>
      </c>
      <c r="I196" s="3">
        <v>1.65</v>
      </c>
      <c r="K196" s="3" t="s">
        <v>191</v>
      </c>
      <c r="L196" s="3">
        <v>-1.079</v>
      </c>
      <c r="M196" s="3">
        <v>2.5992999999999999</v>
      </c>
      <c r="N196" s="3">
        <v>6.5861000000000001</v>
      </c>
      <c r="O196" s="3">
        <v>7.8437000000000001</v>
      </c>
      <c r="P196" s="3">
        <v>9.9809000000000001</v>
      </c>
      <c r="Q196" s="3">
        <v>2.0920999999999998</v>
      </c>
      <c r="R196" s="3">
        <v>3.6640000000000001</v>
      </c>
      <c r="S196" s="3">
        <v>6.0061999999999998</v>
      </c>
    </row>
    <row r="197" spans="1:19">
      <c r="A197" s="3" t="s">
        <v>192</v>
      </c>
      <c r="B197" s="3">
        <v>1.538</v>
      </c>
      <c r="C197" s="3">
        <v>1.538</v>
      </c>
      <c r="D197" s="3">
        <v>1.538</v>
      </c>
      <c r="E197" s="3">
        <v>1.5249999999999999</v>
      </c>
      <c r="F197" s="3">
        <v>1.5249999999999999</v>
      </c>
      <c r="G197" s="3">
        <v>1.538</v>
      </c>
      <c r="H197" s="3">
        <v>1.538</v>
      </c>
      <c r="I197" s="3">
        <v>1.538</v>
      </c>
      <c r="K197" s="3" t="s">
        <v>192</v>
      </c>
      <c r="L197" s="3">
        <v>5.6435000000000004</v>
      </c>
      <c r="M197" s="3">
        <v>7.0609999999999999</v>
      </c>
      <c r="N197" s="3">
        <v>9.1481999999999992</v>
      </c>
      <c r="O197" s="3">
        <v>9.4943000000000008</v>
      </c>
      <c r="P197" s="3">
        <v>10.603300000000001</v>
      </c>
      <c r="Q197" s="3">
        <v>6.6531000000000002</v>
      </c>
      <c r="R197" s="3">
        <v>10.946300000000001</v>
      </c>
      <c r="S197" s="3">
        <v>5.8661000000000003</v>
      </c>
    </row>
    <row r="198" spans="1:19">
      <c r="A198" s="3" t="s">
        <v>193</v>
      </c>
      <c r="B198" s="3">
        <v>0.432</v>
      </c>
      <c r="C198" s="3">
        <v>0.432</v>
      </c>
      <c r="D198" s="3">
        <v>0.44</v>
      </c>
      <c r="E198" s="3">
        <v>0.40200000000000002</v>
      </c>
      <c r="F198" s="3">
        <v>0.40200000000000002</v>
      </c>
      <c r="G198" s="3">
        <v>0.44</v>
      </c>
      <c r="H198" s="3">
        <v>0.432</v>
      </c>
      <c r="I198" s="3">
        <v>0.432</v>
      </c>
      <c r="K198" s="3" t="s">
        <v>193</v>
      </c>
      <c r="L198" s="3">
        <v>1.3705000000000001</v>
      </c>
      <c r="M198" s="3">
        <v>1.7390000000000001</v>
      </c>
      <c r="N198" s="3">
        <v>0.78439999999999999</v>
      </c>
      <c r="O198" s="3">
        <v>1.1940999999999999</v>
      </c>
      <c r="P198" s="3">
        <v>3.7768999999999999</v>
      </c>
      <c r="Q198" s="3">
        <v>1.5513999999999999</v>
      </c>
      <c r="R198" s="3">
        <v>2.6545000000000001</v>
      </c>
      <c r="S198" s="3">
        <v>2.5207000000000002</v>
      </c>
    </row>
    <row r="199" spans="1:19">
      <c r="A199" s="3" t="s">
        <v>194</v>
      </c>
      <c r="B199" s="3">
        <v>1.375</v>
      </c>
      <c r="C199" s="3">
        <v>1.375</v>
      </c>
      <c r="D199" s="3">
        <v>1.375</v>
      </c>
      <c r="E199" s="3">
        <v>1.506</v>
      </c>
      <c r="F199" s="3">
        <v>1.1970000000000001</v>
      </c>
      <c r="G199" s="3">
        <v>1.375</v>
      </c>
      <c r="H199" s="3">
        <v>1.375</v>
      </c>
      <c r="I199" s="3">
        <v>1.375</v>
      </c>
      <c r="K199" s="3" t="s">
        <v>194</v>
      </c>
      <c r="L199" s="3">
        <v>4.2765000000000004</v>
      </c>
      <c r="M199" s="3">
        <v>5.0750000000000002</v>
      </c>
      <c r="N199" s="3">
        <v>4.8765000000000001</v>
      </c>
      <c r="O199" s="3">
        <v>1.7237</v>
      </c>
      <c r="P199" s="3">
        <v>3.0118999999999998</v>
      </c>
      <c r="Q199" s="3">
        <v>1.6013999999999999</v>
      </c>
      <c r="R199" s="3">
        <v>5.4203999999999999</v>
      </c>
      <c r="S199" s="3">
        <v>6.0049999999999999</v>
      </c>
    </row>
    <row r="200" spans="1:19">
      <c r="A200" s="3" t="s">
        <v>195</v>
      </c>
      <c r="B200" s="3">
        <v>2.0590000000000002</v>
      </c>
      <c r="C200" s="3">
        <v>2.0590000000000002</v>
      </c>
      <c r="D200" s="3">
        <v>2.294</v>
      </c>
      <c r="E200" s="3">
        <v>2.1</v>
      </c>
      <c r="F200" s="3">
        <v>2.294</v>
      </c>
      <c r="G200" s="3">
        <v>2.294</v>
      </c>
      <c r="H200" s="3">
        <v>3.0790000000000002</v>
      </c>
      <c r="I200" s="3">
        <v>3.0790000000000002</v>
      </c>
      <c r="K200" s="3" t="s">
        <v>195</v>
      </c>
      <c r="L200" s="3">
        <v>7.2403000000000004</v>
      </c>
      <c r="M200" s="3">
        <v>8.3879999999999999</v>
      </c>
      <c r="N200" s="3">
        <v>10.1455</v>
      </c>
      <c r="O200" s="3">
        <v>10.007199999999999</v>
      </c>
      <c r="P200" s="3">
        <v>12.859500000000001</v>
      </c>
      <c r="Q200" s="3">
        <v>6.8369999999999997</v>
      </c>
      <c r="R200" s="3">
        <v>17.9267</v>
      </c>
      <c r="S200" s="3">
        <v>14.8409</v>
      </c>
    </row>
    <row r="201" spans="1:19">
      <c r="A201" s="3" t="s">
        <v>196</v>
      </c>
      <c r="B201" s="3">
        <v>1.0999999999999999E-2</v>
      </c>
      <c r="C201" s="3">
        <v>1.0999999999999999E-2</v>
      </c>
      <c r="D201" s="3">
        <v>1.0999999999999999E-2</v>
      </c>
      <c r="E201" s="3">
        <v>-0.13</v>
      </c>
      <c r="F201" s="3">
        <v>-8.1000000000000003E-2</v>
      </c>
      <c r="G201" s="3">
        <v>1.0999999999999999E-2</v>
      </c>
      <c r="H201" s="3">
        <v>1.0999999999999999E-2</v>
      </c>
      <c r="I201" s="3">
        <v>1.0999999999999999E-2</v>
      </c>
      <c r="K201" s="3" t="s">
        <v>196</v>
      </c>
      <c r="L201" s="3">
        <v>1.1206</v>
      </c>
      <c r="M201" s="3">
        <v>1.3613999999999999</v>
      </c>
      <c r="N201" s="3">
        <v>0.18149999999999999</v>
      </c>
      <c r="O201" s="3">
        <v>-0.15690000000000001</v>
      </c>
      <c r="P201" s="3">
        <v>-1.1837</v>
      </c>
      <c r="Q201" s="3">
        <v>-1.046</v>
      </c>
      <c r="R201" s="3">
        <v>0.42959999999999998</v>
      </c>
      <c r="S201" s="3">
        <v>-0.52939999999999998</v>
      </c>
    </row>
    <row r="202" spans="1:19">
      <c r="A202" s="3" t="s">
        <v>197</v>
      </c>
      <c r="B202" s="3">
        <v>0.97499999999999998</v>
      </c>
      <c r="C202" s="3">
        <v>0.97499999999999998</v>
      </c>
      <c r="D202" s="3">
        <v>0.75600000000000001</v>
      </c>
      <c r="E202" s="3">
        <v>0.75600000000000001</v>
      </c>
      <c r="F202" s="3">
        <v>0.75600000000000001</v>
      </c>
      <c r="G202" s="3">
        <v>0.75600000000000001</v>
      </c>
      <c r="H202" s="3">
        <v>0.97499999999999998</v>
      </c>
      <c r="I202" s="3">
        <v>0.97499999999999998</v>
      </c>
      <c r="K202" s="3" t="s">
        <v>197</v>
      </c>
      <c r="L202" s="3">
        <v>1.2098</v>
      </c>
      <c r="M202" s="3">
        <v>1.5527</v>
      </c>
      <c r="N202" s="3">
        <v>0.24890000000000001</v>
      </c>
      <c r="O202" s="3">
        <v>0.71730000000000005</v>
      </c>
      <c r="P202" s="3">
        <v>2.1564000000000001</v>
      </c>
      <c r="Q202" s="3">
        <v>1.3694</v>
      </c>
      <c r="R202" s="3">
        <v>2.5874000000000001</v>
      </c>
      <c r="S202" s="3">
        <v>0.56140000000000001</v>
      </c>
    </row>
    <row r="203" spans="1:19">
      <c r="A203" s="3" t="s">
        <v>198</v>
      </c>
      <c r="B203" s="3">
        <v>1.1879999999999999</v>
      </c>
      <c r="C203" s="3">
        <v>1.1879999999999999</v>
      </c>
      <c r="D203" s="3">
        <v>1.1879999999999999</v>
      </c>
      <c r="E203" s="3">
        <v>1.1879999999999999</v>
      </c>
      <c r="F203" s="3">
        <v>1.1879999999999999</v>
      </c>
      <c r="G203" s="3">
        <v>1.1879999999999999</v>
      </c>
      <c r="H203" s="3">
        <v>1.1879999999999999</v>
      </c>
      <c r="I203" s="3">
        <v>1.1879999999999999</v>
      </c>
      <c r="K203" s="3" t="s">
        <v>198</v>
      </c>
      <c r="L203" s="3">
        <v>0.85129999999999995</v>
      </c>
      <c r="M203" s="3">
        <v>1.5501</v>
      </c>
      <c r="N203" s="3">
        <v>1.4803999999999999</v>
      </c>
      <c r="O203" s="3">
        <v>2.5851999999999999</v>
      </c>
      <c r="P203" s="3">
        <v>1.8956999999999999</v>
      </c>
      <c r="Q203" s="3">
        <v>2.0447000000000002</v>
      </c>
      <c r="R203" s="3">
        <v>1.5545</v>
      </c>
      <c r="S203" s="3">
        <v>2.8593999999999999</v>
      </c>
    </row>
    <row r="204" spans="1:19">
      <c r="A204" s="3" t="s">
        <v>199</v>
      </c>
      <c r="B204" s="3">
        <v>1.4419999999999999</v>
      </c>
      <c r="C204" s="3">
        <v>1.4419999999999999</v>
      </c>
      <c r="D204" s="3">
        <v>1.4419999999999999</v>
      </c>
      <c r="E204" s="3">
        <v>1.387</v>
      </c>
      <c r="F204" s="3">
        <v>1.387</v>
      </c>
      <c r="G204" s="3">
        <v>1.4419999999999999</v>
      </c>
      <c r="H204" s="3">
        <v>1.4419999999999999</v>
      </c>
      <c r="I204" s="3">
        <v>1.4419999999999999</v>
      </c>
      <c r="K204" s="3" t="s">
        <v>199</v>
      </c>
      <c r="L204" s="3">
        <v>3.3092000000000001</v>
      </c>
      <c r="M204" s="3">
        <v>4.8224</v>
      </c>
      <c r="N204" s="3">
        <v>5.6311</v>
      </c>
      <c r="O204" s="3">
        <v>4.5183</v>
      </c>
      <c r="P204" s="3">
        <v>3.1997</v>
      </c>
      <c r="Q204" s="3">
        <v>3.3532000000000002</v>
      </c>
      <c r="R204" s="3">
        <v>5.0075000000000003</v>
      </c>
      <c r="S204" s="3">
        <v>9.1431000000000004</v>
      </c>
    </row>
    <row r="205" spans="1:19">
      <c r="A205" s="3" t="s">
        <v>200</v>
      </c>
      <c r="B205" s="3">
        <v>0.68899999999999995</v>
      </c>
      <c r="C205" s="3">
        <v>0.68899999999999995</v>
      </c>
      <c r="D205" s="3">
        <v>1.423</v>
      </c>
      <c r="E205" s="3">
        <v>0.64400000000000002</v>
      </c>
      <c r="F205" s="3">
        <v>0.64400000000000002</v>
      </c>
      <c r="G205" s="3">
        <v>0.71099999999999997</v>
      </c>
      <c r="H205" s="3">
        <v>0.68899999999999995</v>
      </c>
      <c r="I205" s="3">
        <v>0.68899999999999995</v>
      </c>
      <c r="K205" s="3" t="s">
        <v>223</v>
      </c>
      <c r="L205" s="3">
        <v>3.7976000000000001</v>
      </c>
      <c r="M205" s="3">
        <v>3.2040000000000002</v>
      </c>
      <c r="N205" s="3">
        <v>5.2983000000000002</v>
      </c>
      <c r="O205" s="3">
        <v>5.9412000000000003</v>
      </c>
      <c r="P205" s="3">
        <v>2.3999000000000001</v>
      </c>
      <c r="Q205" s="3">
        <v>1.1423000000000001</v>
      </c>
      <c r="R205" s="3">
        <v>4.1615000000000002</v>
      </c>
      <c r="S205" s="3">
        <v>1.8627</v>
      </c>
    </row>
    <row r="206" spans="1:19">
      <c r="A206" s="3" t="s">
        <v>201</v>
      </c>
      <c r="B206" s="3">
        <v>1.659</v>
      </c>
      <c r="C206" s="3">
        <v>1.659</v>
      </c>
      <c r="D206" s="3">
        <v>1.65</v>
      </c>
      <c r="E206" s="3">
        <v>1.526</v>
      </c>
      <c r="F206" s="3">
        <v>1.571</v>
      </c>
      <c r="G206" s="3">
        <v>1.65</v>
      </c>
      <c r="H206" s="3">
        <v>1.659</v>
      </c>
      <c r="I206" s="3">
        <v>1.659</v>
      </c>
      <c r="K206" s="3" t="s">
        <v>201</v>
      </c>
      <c r="L206" s="3">
        <v>5.1547000000000001</v>
      </c>
      <c r="M206" s="3">
        <v>5.0909000000000004</v>
      </c>
      <c r="N206" s="3">
        <v>3.8589000000000002</v>
      </c>
      <c r="O206" s="3">
        <v>3.2921999999999998</v>
      </c>
      <c r="P206" s="3">
        <v>8.2896999999999998</v>
      </c>
      <c r="Q206" s="3">
        <v>1.2487999999999999</v>
      </c>
      <c r="R206" s="3">
        <v>6.4054000000000002</v>
      </c>
      <c r="S206" s="3">
        <v>8.8163</v>
      </c>
    </row>
    <row r="207" spans="1:19">
      <c r="A207" s="3" t="s">
        <v>202</v>
      </c>
      <c r="B207" s="3">
        <v>0.50600000000000001</v>
      </c>
      <c r="C207" s="3">
        <v>0.50600000000000001</v>
      </c>
      <c r="D207" s="3">
        <v>0.51900000000000002</v>
      </c>
      <c r="E207" s="3">
        <v>0.51900000000000002</v>
      </c>
      <c r="F207" s="3">
        <v>0.51900000000000002</v>
      </c>
      <c r="G207" s="3">
        <v>0.51900000000000002</v>
      </c>
      <c r="H207" s="3">
        <v>0.51900000000000002</v>
      </c>
      <c r="I207" s="3">
        <v>0.50600000000000001</v>
      </c>
      <c r="K207" s="3" t="s">
        <v>202</v>
      </c>
      <c r="L207" s="3">
        <v>0.48609999999999998</v>
      </c>
      <c r="M207" s="3">
        <v>1.0054000000000001</v>
      </c>
      <c r="N207" s="3">
        <v>1.8026</v>
      </c>
      <c r="O207" s="3">
        <v>4.3643999999999998</v>
      </c>
      <c r="P207" s="3">
        <v>-6.1400000000000003E-2</v>
      </c>
      <c r="Q207" s="3">
        <v>0.83330000000000004</v>
      </c>
      <c r="R207" s="3">
        <v>2.7057000000000002</v>
      </c>
      <c r="S207" s="3">
        <v>2.0847000000000002</v>
      </c>
    </row>
    <row r="208" spans="1:19">
      <c r="A208" s="3" t="s">
        <v>203</v>
      </c>
      <c r="B208" s="3">
        <v>1.4999999999999999E-2</v>
      </c>
      <c r="C208" s="3">
        <v>1.4999999999999999E-2</v>
      </c>
      <c r="D208" s="3">
        <v>1.4999999999999999E-2</v>
      </c>
      <c r="E208" s="3">
        <v>1.4999999999999999E-2</v>
      </c>
      <c r="F208" s="3">
        <v>1.4999999999999999E-2</v>
      </c>
      <c r="G208" s="3">
        <v>1.4999999999999999E-2</v>
      </c>
      <c r="H208" s="3">
        <v>1.4999999999999999E-2</v>
      </c>
      <c r="I208" s="3">
        <v>1.4999999999999999E-2</v>
      </c>
      <c r="K208" s="3" t="s">
        <v>203</v>
      </c>
      <c r="L208" s="3">
        <v>-0.2823</v>
      </c>
      <c r="M208" s="3">
        <v>-0.76180000000000003</v>
      </c>
      <c r="N208" s="3">
        <v>2.7273999999999998</v>
      </c>
      <c r="O208" s="3">
        <v>3.7635000000000001</v>
      </c>
      <c r="P208" s="3">
        <v>-0.41170000000000001</v>
      </c>
      <c r="Q208" s="3">
        <v>9.8500000000000004E-2</v>
      </c>
      <c r="R208" s="3">
        <v>0.32790000000000002</v>
      </c>
      <c r="S208" s="3">
        <v>1.6947000000000001</v>
      </c>
    </row>
    <row r="209" spans="1:19">
      <c r="A209" s="3" t="s">
        <v>204</v>
      </c>
      <c r="B209" s="3">
        <v>2.5830000000000002</v>
      </c>
      <c r="C209" s="3">
        <v>2.5830000000000002</v>
      </c>
      <c r="D209" s="3">
        <v>2.6539999999999999</v>
      </c>
      <c r="E209" s="3">
        <v>2.5579999999999998</v>
      </c>
      <c r="F209" s="3">
        <v>2.5579999999999998</v>
      </c>
      <c r="G209" s="3">
        <v>2.6539999999999999</v>
      </c>
      <c r="H209" s="3">
        <v>2.6720000000000002</v>
      </c>
      <c r="I209" s="3">
        <v>2.6720000000000002</v>
      </c>
      <c r="K209" s="3" t="s">
        <v>204</v>
      </c>
      <c r="L209" s="3">
        <v>7.0331000000000001</v>
      </c>
      <c r="M209" s="3">
        <v>7.1090999999999998</v>
      </c>
      <c r="N209" s="3">
        <v>9.9917999999999996</v>
      </c>
      <c r="O209" s="3">
        <v>16.8337</v>
      </c>
      <c r="P209" s="3">
        <v>8.9835999999999991</v>
      </c>
      <c r="Q209" s="3">
        <v>5.0389999999999997</v>
      </c>
      <c r="R209" s="3">
        <v>8.5129999999999999</v>
      </c>
      <c r="S209" s="3">
        <v>5.6383999999999999</v>
      </c>
    </row>
    <row r="210" spans="1:19">
      <c r="A210" s="3" t="s">
        <v>205</v>
      </c>
      <c r="B210" s="3">
        <v>2.8090000000000002</v>
      </c>
      <c r="C210" s="3">
        <v>2.8090000000000002</v>
      </c>
      <c r="D210" s="3">
        <v>2.46</v>
      </c>
      <c r="E210" s="3">
        <v>2.1859999999999999</v>
      </c>
      <c r="F210" s="3">
        <v>2.46</v>
      </c>
      <c r="G210" s="3">
        <v>2.46</v>
      </c>
      <c r="H210" s="3">
        <v>2.8090000000000002</v>
      </c>
      <c r="I210" s="3">
        <v>2.8090000000000002</v>
      </c>
      <c r="K210" s="3" t="s">
        <v>205</v>
      </c>
      <c r="L210" s="3">
        <v>8.7114999999999991</v>
      </c>
      <c r="M210" s="3">
        <v>13.2094</v>
      </c>
      <c r="N210" s="3">
        <v>11.768599999999999</v>
      </c>
      <c r="O210" s="3">
        <v>20.342300000000002</v>
      </c>
      <c r="P210" s="3">
        <v>4.8079000000000001</v>
      </c>
      <c r="Q210" s="3">
        <v>13.406499999999999</v>
      </c>
      <c r="R210" s="3">
        <v>1.9715</v>
      </c>
      <c r="S210" s="3">
        <v>7.6384999999999996</v>
      </c>
    </row>
    <row r="211" spans="1:19">
      <c r="A211" s="3" t="s">
        <v>206</v>
      </c>
      <c r="B211" s="3">
        <v>0</v>
      </c>
      <c r="C211" s="3">
        <v>0</v>
      </c>
      <c r="D211" s="3">
        <v>0</v>
      </c>
      <c r="E211" s="3">
        <v>-3.4000000000000002E-2</v>
      </c>
      <c r="F211" s="3">
        <v>-3.4000000000000002E-2</v>
      </c>
      <c r="G211" s="3">
        <v>0</v>
      </c>
      <c r="H211" s="3">
        <v>0</v>
      </c>
      <c r="I211" s="3">
        <v>0</v>
      </c>
      <c r="K211" s="3" t="s">
        <v>206</v>
      </c>
      <c r="L211" s="3">
        <v>1.2229000000000001</v>
      </c>
      <c r="M211" s="3">
        <v>0.33210000000000001</v>
      </c>
      <c r="N211" s="3">
        <v>0.25069999999999998</v>
      </c>
      <c r="O211" s="3">
        <v>1.3467</v>
      </c>
      <c r="P211" s="3">
        <v>1.9049</v>
      </c>
      <c r="Q211" s="3">
        <v>1.6718999999999999</v>
      </c>
      <c r="R211" s="3">
        <v>1.2265999999999999</v>
      </c>
      <c r="S211" s="3">
        <v>1.1051</v>
      </c>
    </row>
    <row r="212" spans="1:19">
      <c r="A212" s="3" t="s">
        <v>207</v>
      </c>
      <c r="B212" s="3">
        <v>0.67600000000000005</v>
      </c>
      <c r="C212" s="3">
        <v>0.67600000000000005</v>
      </c>
      <c r="D212" s="3">
        <v>0.61799999999999999</v>
      </c>
      <c r="E212" s="3">
        <v>0.61799999999999999</v>
      </c>
      <c r="F212" s="3">
        <v>0.61799999999999999</v>
      </c>
      <c r="G212" s="3">
        <v>0.61799999999999999</v>
      </c>
      <c r="H212" s="3">
        <v>0.67600000000000005</v>
      </c>
      <c r="I212" s="3">
        <v>0.67600000000000005</v>
      </c>
      <c r="K212" s="3" t="s">
        <v>207</v>
      </c>
      <c r="L212" s="3">
        <v>2.9579</v>
      </c>
      <c r="M212" s="3">
        <v>2.0491999999999999</v>
      </c>
      <c r="N212" s="3">
        <v>2.5322</v>
      </c>
      <c r="O212" s="3">
        <v>4.1482000000000001</v>
      </c>
      <c r="P212" s="3">
        <v>1.5286</v>
      </c>
      <c r="Q212" s="3">
        <v>-0.76449999999999996</v>
      </c>
      <c r="R212" s="3">
        <v>2.2873999999999999</v>
      </c>
      <c r="S212" s="3">
        <v>4.6288</v>
      </c>
    </row>
    <row r="213" spans="1:19">
      <c r="A213" s="3" t="s">
        <v>208</v>
      </c>
      <c r="B213" s="3">
        <v>2.2370000000000001</v>
      </c>
      <c r="C213" s="3">
        <v>2.2370000000000001</v>
      </c>
      <c r="D213" s="3">
        <v>2.3010000000000002</v>
      </c>
      <c r="E213" s="3">
        <v>2.2559999999999998</v>
      </c>
      <c r="F213" s="3">
        <v>2.3010000000000002</v>
      </c>
      <c r="G213" s="3">
        <v>2.3010000000000002</v>
      </c>
      <c r="H213" s="3">
        <v>2.2370000000000001</v>
      </c>
      <c r="I213" s="3">
        <v>2.2370000000000001</v>
      </c>
      <c r="K213" s="3" t="s">
        <v>208</v>
      </c>
      <c r="L213" s="3">
        <v>2.9058000000000002</v>
      </c>
      <c r="M213" s="3">
        <v>5.6801000000000004</v>
      </c>
      <c r="N213" s="3">
        <v>2.9811999999999999</v>
      </c>
      <c r="O213" s="3">
        <v>3.6118999999999999</v>
      </c>
      <c r="P213" s="3">
        <v>4.2934000000000001</v>
      </c>
      <c r="Q213" s="3">
        <v>3.5722</v>
      </c>
      <c r="R213" s="3">
        <v>6.5578000000000003</v>
      </c>
      <c r="S213" s="3">
        <v>4.3244999999999996</v>
      </c>
    </row>
    <row r="214" spans="1:19">
      <c r="A214" s="3" t="s">
        <v>209</v>
      </c>
      <c r="B214" s="3">
        <v>1.016</v>
      </c>
      <c r="C214" s="3">
        <v>1.016</v>
      </c>
      <c r="D214" s="3">
        <v>1.097</v>
      </c>
      <c r="E214" s="3">
        <v>1.014</v>
      </c>
      <c r="F214" s="3">
        <v>1.014</v>
      </c>
      <c r="G214" s="3">
        <v>1.097</v>
      </c>
      <c r="H214" s="3">
        <v>1.016</v>
      </c>
      <c r="I214" s="3">
        <v>1.016</v>
      </c>
      <c r="K214" s="3" t="s">
        <v>209</v>
      </c>
      <c r="L214" s="3">
        <v>4.3224999999999998</v>
      </c>
      <c r="M214" s="3">
        <v>4.9448999999999996</v>
      </c>
      <c r="N214" s="3">
        <v>5.8849999999999998</v>
      </c>
      <c r="O214" s="3">
        <v>6.3487999999999998</v>
      </c>
      <c r="P214" s="3">
        <v>4.6230000000000002</v>
      </c>
      <c r="Q214" s="3">
        <v>0.7641</v>
      </c>
      <c r="R214" s="3">
        <v>6.0765000000000002</v>
      </c>
      <c r="S214" s="3">
        <v>4.2576000000000001</v>
      </c>
    </row>
    <row r="215" spans="1:19">
      <c r="A215" s="3" t="s">
        <v>210</v>
      </c>
      <c r="B215" s="3">
        <v>2.149</v>
      </c>
      <c r="C215" s="3">
        <v>2.149</v>
      </c>
      <c r="D215" s="3">
        <v>2.117</v>
      </c>
      <c r="E215" s="3">
        <v>2.117</v>
      </c>
      <c r="F215" s="3">
        <v>2.117</v>
      </c>
      <c r="G215" s="3">
        <v>2.117</v>
      </c>
      <c r="H215" s="3">
        <v>2.149</v>
      </c>
      <c r="I215" s="3">
        <v>2.149</v>
      </c>
      <c r="K215" s="3" t="s">
        <v>210</v>
      </c>
      <c r="L215" s="3">
        <v>2.4116</v>
      </c>
      <c r="M215" s="3">
        <v>5.9215</v>
      </c>
      <c r="N215" s="3">
        <v>6.1658999999999997</v>
      </c>
      <c r="O215" s="3">
        <v>7.2114000000000003</v>
      </c>
      <c r="P215" s="3">
        <v>2.9956</v>
      </c>
      <c r="Q215" s="3">
        <v>4.3000999999999996</v>
      </c>
      <c r="R215" s="3">
        <v>5.1894</v>
      </c>
      <c r="S215" s="3">
        <v>7.3300999999999998</v>
      </c>
    </row>
    <row r="216" spans="1:19">
      <c r="A216" s="3" t="s">
        <v>211</v>
      </c>
      <c r="B216" s="3">
        <v>2.008</v>
      </c>
      <c r="C216" s="3">
        <v>2.008</v>
      </c>
      <c r="D216" s="3">
        <v>1.8029999999999999</v>
      </c>
      <c r="E216" s="3">
        <v>1.8029999999999999</v>
      </c>
      <c r="F216" s="3">
        <v>1.8029999999999999</v>
      </c>
      <c r="G216" s="3">
        <v>2.1320000000000001</v>
      </c>
      <c r="H216" s="3">
        <v>2.008</v>
      </c>
      <c r="I216" s="3">
        <v>2.008</v>
      </c>
      <c r="K216" s="3" t="s">
        <v>211</v>
      </c>
      <c r="L216" s="3">
        <v>1.7578</v>
      </c>
      <c r="M216" s="3">
        <v>0.33510000000000001</v>
      </c>
      <c r="N216" s="3">
        <v>3.1080000000000001</v>
      </c>
      <c r="O216" s="3">
        <v>0.98109999999999997</v>
      </c>
      <c r="P216" s="3">
        <v>5.1142000000000003</v>
      </c>
      <c r="Q216" s="3">
        <v>3.3353000000000002</v>
      </c>
      <c r="R216" s="3">
        <v>2.5752000000000002</v>
      </c>
      <c r="S216" s="3">
        <v>7.6749000000000001</v>
      </c>
    </row>
    <row r="217" spans="1:19">
      <c r="A217" s="3" t="s">
        <v>212</v>
      </c>
      <c r="B217" s="3">
        <v>-1.2E-2</v>
      </c>
      <c r="C217" s="3">
        <v>-1.2E-2</v>
      </c>
      <c r="D217" s="3">
        <v>-1.2E-2</v>
      </c>
      <c r="E217" s="3">
        <v>-6.4000000000000001E-2</v>
      </c>
      <c r="F217" s="3">
        <v>-6.4000000000000001E-2</v>
      </c>
      <c r="G217" s="3">
        <v>-1.2E-2</v>
      </c>
      <c r="H217" s="3">
        <v>-1.2E-2</v>
      </c>
      <c r="I217" s="3">
        <v>-1.2E-2</v>
      </c>
      <c r="K217" s="3" t="s">
        <v>212</v>
      </c>
      <c r="L217" s="3">
        <v>-1.3601000000000001</v>
      </c>
      <c r="M217" s="3">
        <v>-1.3986000000000001</v>
      </c>
      <c r="N217" s="3">
        <v>-0.64690000000000003</v>
      </c>
      <c r="O217" s="3">
        <v>-0.9274</v>
      </c>
      <c r="P217" s="3">
        <v>1.4316</v>
      </c>
      <c r="Q217" s="3">
        <v>-0.98070000000000002</v>
      </c>
      <c r="R217" s="3">
        <v>-1.304</v>
      </c>
      <c r="S217" s="3">
        <v>1.4214</v>
      </c>
    </row>
    <row r="218" spans="1:19">
      <c r="A218" s="3" t="s">
        <v>213</v>
      </c>
      <c r="B218" s="3">
        <v>-2.1999999999999999E-2</v>
      </c>
      <c r="C218" s="3">
        <v>-2.1999999999999999E-2</v>
      </c>
      <c r="D218" s="3">
        <v>-2.1999999999999999E-2</v>
      </c>
      <c r="E218" s="3">
        <v>-2.1999999999999999E-2</v>
      </c>
      <c r="F218" s="3">
        <v>-2.1999999999999999E-2</v>
      </c>
      <c r="G218" s="3">
        <v>-2.1999999999999999E-2</v>
      </c>
      <c r="H218" s="3">
        <v>-2.1999999999999999E-2</v>
      </c>
      <c r="I218" s="3">
        <v>-2.1999999999999999E-2</v>
      </c>
      <c r="K218" s="3" t="s">
        <v>213</v>
      </c>
      <c r="L218" s="3">
        <v>-0.18149999999999999</v>
      </c>
      <c r="M218" s="3">
        <v>-1.2712000000000001</v>
      </c>
      <c r="N218" s="3">
        <v>-0.31869999999999998</v>
      </c>
      <c r="O218" s="3">
        <v>-0.62709999999999999</v>
      </c>
      <c r="P218" s="3">
        <v>3.6554000000000002</v>
      </c>
      <c r="Q218" s="3">
        <v>-0.72299999999999998</v>
      </c>
      <c r="R218" s="3">
        <v>-0.69689999999999996</v>
      </c>
      <c r="S218" s="3">
        <v>0.48709999999999998</v>
      </c>
    </row>
    <row r="219" spans="1:19">
      <c r="A219" s="3" t="s">
        <v>214</v>
      </c>
      <c r="B219" s="3">
        <v>1E-3</v>
      </c>
      <c r="C219" s="3">
        <v>1E-3</v>
      </c>
      <c r="D219" s="3">
        <v>-2.1999999999999999E-2</v>
      </c>
      <c r="E219" s="3">
        <v>-2.1999999999999999E-2</v>
      </c>
      <c r="F219" s="3">
        <v>-2.1999999999999999E-2</v>
      </c>
      <c r="G219" s="3">
        <v>2.379</v>
      </c>
      <c r="H219" s="3">
        <v>1E-3</v>
      </c>
      <c r="I219" s="3">
        <v>1E-3</v>
      </c>
      <c r="K219" s="3" t="s">
        <v>214</v>
      </c>
      <c r="L219" s="3">
        <v>1.4289000000000001</v>
      </c>
      <c r="M219" s="3">
        <v>0.63419999999999999</v>
      </c>
      <c r="N219" s="3">
        <v>1.1397999999999999</v>
      </c>
      <c r="O219" s="3">
        <v>-5.5899999999999998E-2</v>
      </c>
      <c r="P219" s="3">
        <v>1.6774</v>
      </c>
      <c r="Q219" s="3">
        <v>3.2559</v>
      </c>
      <c r="R219" s="3">
        <v>-6.1800000000000001E-2</v>
      </c>
      <c r="S219" s="3">
        <v>0.75539999999999996</v>
      </c>
    </row>
    <row r="220" spans="1:19">
      <c r="A220" s="3" t="s">
        <v>215</v>
      </c>
      <c r="B220" s="3">
        <v>8.9999999999999993E-3</v>
      </c>
      <c r="C220" s="3">
        <v>8.9999999999999993E-3</v>
      </c>
      <c r="D220" s="3">
        <v>8.9999999999999993E-3</v>
      </c>
      <c r="E220" s="3">
        <v>-1.7000000000000001E-2</v>
      </c>
      <c r="F220" s="3">
        <v>-1.7000000000000001E-2</v>
      </c>
      <c r="G220" s="3">
        <v>8.9999999999999993E-3</v>
      </c>
      <c r="H220" s="3">
        <v>8.9999999999999993E-3</v>
      </c>
      <c r="I220" s="3">
        <v>8.9999999999999993E-3</v>
      </c>
      <c r="K220" s="3" t="s">
        <v>215</v>
      </c>
      <c r="L220" s="3">
        <v>0.84760000000000002</v>
      </c>
      <c r="M220" s="3">
        <v>1.1742999999999999</v>
      </c>
      <c r="N220" s="3">
        <v>-0.57989999999999997</v>
      </c>
      <c r="O220" s="3">
        <v>-0.62629999999999997</v>
      </c>
      <c r="P220" s="3">
        <v>-0.57640000000000002</v>
      </c>
      <c r="Q220" s="3">
        <v>-0.9839</v>
      </c>
      <c r="R220" s="3">
        <v>-0.73</v>
      </c>
      <c r="S220" s="3">
        <v>-0.1699</v>
      </c>
    </row>
    <row r="221" spans="1:19">
      <c r="A221" s="3" t="s">
        <v>216</v>
      </c>
      <c r="B221" s="3">
        <v>0.19900000000000001</v>
      </c>
      <c r="C221" s="3">
        <v>0.19900000000000001</v>
      </c>
      <c r="D221" s="3">
        <v>0.378</v>
      </c>
      <c r="E221" s="3">
        <v>0.36699999999999999</v>
      </c>
      <c r="F221" s="3">
        <v>0.378</v>
      </c>
      <c r="G221" s="3">
        <v>0.378</v>
      </c>
      <c r="H221" s="3">
        <v>0.19900000000000001</v>
      </c>
      <c r="I221" s="3">
        <v>0.19900000000000001</v>
      </c>
      <c r="K221" s="3" t="s">
        <v>216</v>
      </c>
      <c r="L221" s="3">
        <v>-6.4000000000000001E-2</v>
      </c>
      <c r="M221" s="3">
        <v>0.23069999999999999</v>
      </c>
      <c r="N221" s="3">
        <v>1.0044</v>
      </c>
      <c r="O221" s="3">
        <v>-0.1762</v>
      </c>
      <c r="P221" s="3">
        <v>2.2547000000000001</v>
      </c>
      <c r="Q221" s="3">
        <v>1.0699999999999999E-2</v>
      </c>
      <c r="R221" s="3">
        <v>-0.39040000000000002</v>
      </c>
      <c r="S221" s="3">
        <v>0.76580000000000004</v>
      </c>
    </row>
    <row r="222" spans="1:19">
      <c r="A222" s="3" t="s">
        <v>217</v>
      </c>
      <c r="B222" s="3">
        <v>1.4530000000000001</v>
      </c>
      <c r="C222" s="3">
        <v>1.4530000000000001</v>
      </c>
      <c r="D222" s="3">
        <v>1.4359999999999999</v>
      </c>
      <c r="E222" s="3">
        <v>1.4359999999999999</v>
      </c>
      <c r="F222" s="3">
        <v>1.4359999999999999</v>
      </c>
      <c r="G222" s="3">
        <v>1.458</v>
      </c>
      <c r="H222" s="3">
        <v>1.4530000000000001</v>
      </c>
      <c r="I222" s="3">
        <v>1.4530000000000001</v>
      </c>
      <c r="K222" s="3" t="s">
        <v>217</v>
      </c>
      <c r="L222" s="3">
        <v>0.71499999999999997</v>
      </c>
      <c r="M222" s="3">
        <v>0.91490000000000005</v>
      </c>
      <c r="N222" s="3">
        <v>3.3727999999999998</v>
      </c>
      <c r="O222" s="3">
        <v>2.7027999999999999</v>
      </c>
      <c r="P222" s="3">
        <v>4.8571</v>
      </c>
      <c r="Q222" s="3">
        <v>4.0587</v>
      </c>
      <c r="R222" s="3">
        <v>2.8231000000000002</v>
      </c>
      <c r="S222" s="3">
        <v>5.5259</v>
      </c>
    </row>
    <row r="223" spans="1:19">
      <c r="A223" s="3" t="s">
        <v>218</v>
      </c>
      <c r="B223" s="3">
        <v>-7.0000000000000001E-3</v>
      </c>
      <c r="C223" s="3">
        <v>-7.0000000000000001E-3</v>
      </c>
      <c r="D223" s="3">
        <v>-0.01</v>
      </c>
      <c r="E223" s="3">
        <v>7.1999999999999995E-2</v>
      </c>
      <c r="F223" s="3">
        <v>-0.01</v>
      </c>
      <c r="G223" s="3">
        <v>-0.01</v>
      </c>
      <c r="H223" s="3">
        <v>-0.01</v>
      </c>
      <c r="I223" s="3">
        <v>-0.01</v>
      </c>
      <c r="K223" s="3" t="s">
        <v>218</v>
      </c>
      <c r="L223" s="3">
        <v>0.53910000000000002</v>
      </c>
      <c r="M223" s="3">
        <v>0.1091</v>
      </c>
      <c r="N223" s="3">
        <v>0.2341</v>
      </c>
      <c r="O223" s="3">
        <v>-0.26750000000000002</v>
      </c>
      <c r="P223" s="3">
        <v>-0.2651</v>
      </c>
      <c r="Q223" s="3">
        <v>0.51819999999999999</v>
      </c>
      <c r="R223" s="3">
        <v>0.25929999999999997</v>
      </c>
      <c r="S223" s="3">
        <v>-1.1993</v>
      </c>
    </row>
    <row r="224" spans="1:19">
      <c r="A224" s="3" t="s">
        <v>228</v>
      </c>
      <c r="B224" s="3">
        <v>0.434</v>
      </c>
      <c r="C224" s="3">
        <v>0.434</v>
      </c>
      <c r="D224" s="3">
        <v>0.434</v>
      </c>
      <c r="E224" s="3">
        <v>0.40899999999999997</v>
      </c>
      <c r="F224" s="3">
        <v>0.85099999999999998</v>
      </c>
      <c r="G224" s="3">
        <v>0.85099999999999998</v>
      </c>
      <c r="H224" s="3">
        <v>0.89400000000000002</v>
      </c>
      <c r="I224" s="3">
        <v>0.89400000000000002</v>
      </c>
      <c r="K224" s="3" t="s">
        <v>219</v>
      </c>
      <c r="L224" s="3">
        <v>0.37830000000000003</v>
      </c>
      <c r="M224" s="3">
        <v>0.2636</v>
      </c>
      <c r="N224" s="3">
        <v>-0.15409999999999999</v>
      </c>
      <c r="O224" s="3">
        <v>1.4751000000000001</v>
      </c>
      <c r="P224" s="3">
        <v>1.3162</v>
      </c>
      <c r="Q224" s="3">
        <v>1.3594999999999999</v>
      </c>
      <c r="R224" s="3">
        <v>1.6826000000000001</v>
      </c>
      <c r="S224" s="3">
        <v>1.3691</v>
      </c>
    </row>
    <row r="225" spans="4:8">
      <c r="D225" s="3"/>
      <c r="E225" s="3"/>
      <c r="F225" s="3"/>
      <c r="G225" s="3"/>
      <c r="H225" s="3"/>
    </row>
    <row r="255" spans="8:8">
      <c r="H255" s="3"/>
    </row>
  </sheetData>
  <mergeCells count="3">
    <mergeCell ref="A2:I2"/>
    <mergeCell ref="K2:S2"/>
    <mergeCell ref="A1:S1"/>
  </mergeCells>
  <phoneticPr fontId="1" type="noConversion"/>
  <conditionalFormatting sqref="A226:E233 A7:C225">
    <cfRule type="duplicateValues" dxfId="0" priority="33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9-04T11:58:03Z</dcterms:modified>
</cp:coreProperties>
</file>